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mc:AlternateContent xmlns:mc="http://schemas.openxmlformats.org/markup-compatibility/2006">
    <mc:Choice Requires="x15">
      <x15ac:absPath xmlns:x15ac="http://schemas.microsoft.com/office/spreadsheetml/2010/11/ac" url="C:\MENG_JIANG_RUN\OneDrive - NTNU\MENG JIANG_files\98 thu\202107 化工物质碳中和\写作\NatureCom\ChemMFA_accept_submit\writing\"/>
    </mc:Choice>
  </mc:AlternateContent>
  <xr:revisionPtr revIDLastSave="0" documentId="13_ncr:1_{FD958529-3932-4B18-87AD-D669F474C6D2}" xr6:coauthVersionLast="47" xr6:coauthVersionMax="47" xr10:uidLastSave="{00000000-0000-0000-0000-000000000000}"/>
  <bookViews>
    <workbookView xWindow="-120" yWindow="-120" windowWidth="29040" windowHeight="15840" tabRatio="949" xr2:uid="{00000000-000D-0000-FFFF-FFFF00000000}"/>
  </bookViews>
  <sheets>
    <sheet name="notes@" sheetId="6" r:id="rId1"/>
    <sheet name="1 Feedstock input and CO2" sheetId="7" r:id="rId2"/>
    <sheet name="1.1" sheetId="9" r:id="rId3"/>
    <sheet name="1.2" sheetId="8" r:id="rId4"/>
    <sheet name="1.3" sheetId="10" r:id="rId5"/>
    <sheet name="1.4" sheetId="11" r:id="rId6"/>
    <sheet name="2 Split for hydrocarbons" sheetId="12" r:id="rId7"/>
    <sheet name="3 Connect Node Chemicals" sheetId="13" r:id="rId8"/>
    <sheet name="3.1" sheetId="14" r:id="rId9"/>
    <sheet name="3.2" sheetId="15" r:id="rId10"/>
    <sheet name="3.3" sheetId="21" r:id="rId11"/>
    <sheet name="4 Trace PM and FI" sheetId="23" r:id="rId12"/>
    <sheet name="5 CO2 mitigation potential" sheetId="24" r:id="rId13"/>
    <sheet name="6 Emission intensity comparison" sheetId="19" r:id="rId14"/>
    <sheet name="Reference" sheetId="17" r:id="rId15"/>
  </sheets>
  <definedNames>
    <definedName name="_Hlk60079189" localSheetId="0">'notes@'!$A$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1" i="23" l="1"/>
  <c r="G11" i="23" s="1"/>
  <c r="C11" i="23"/>
  <c r="F11" i="23" s="1"/>
  <c r="G10" i="23"/>
  <c r="F10" i="23"/>
  <c r="G9" i="23"/>
  <c r="F9" i="23"/>
  <c r="G8" i="23"/>
  <c r="F8" i="23"/>
  <c r="G7" i="23"/>
  <c r="F7" i="23"/>
  <c r="G6" i="23"/>
  <c r="F6" i="23"/>
  <c r="G5" i="23"/>
  <c r="F5" i="23"/>
  <c r="G4" i="23"/>
  <c r="F4" i="23"/>
  <c r="G3" i="23"/>
  <c r="F3" i="23"/>
  <c r="G12" i="23" l="1"/>
  <c r="F12" i="2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cyhgxxg</author>
  </authors>
  <commentList>
    <comment ref="G18" authorId="0" shapeId="0" xr:uid="{DF0DADF3-FFA0-4300-BDD0-FFC0A398B153}">
      <text>
        <r>
          <rPr>
            <sz val="9"/>
            <color indexed="81"/>
            <rFont val="宋体"/>
            <family val="3"/>
            <charset val="134"/>
          </rPr>
          <t>Electricity emission factor</t>
        </r>
      </text>
    </comment>
    <comment ref="H18" authorId="0" shapeId="0" xr:uid="{29D44773-E192-4EAA-B7B4-1CA4E73F4B3B}">
      <text>
        <r>
          <rPr>
            <sz val="9"/>
            <color indexed="81"/>
            <rFont val="宋体"/>
            <family val="3"/>
            <charset val="134"/>
          </rPr>
          <t>Heat emission factor</t>
        </r>
      </text>
    </comment>
    <comment ref="I18" authorId="0" shapeId="0" xr:uid="{69E4A795-CDC6-4CE7-AD1D-B12A22D2C63F}">
      <text>
        <r>
          <rPr>
            <sz val="9"/>
            <color indexed="81"/>
            <rFont val="宋体"/>
            <family val="3"/>
            <charset val="134"/>
          </rPr>
          <t>Electricity consumption per unit of product</t>
        </r>
      </text>
    </comment>
    <comment ref="J18" authorId="0" shapeId="0" xr:uid="{2B598CC0-6A99-4EE5-B449-D718A9045AE2}">
      <text>
        <r>
          <rPr>
            <sz val="9"/>
            <color indexed="81"/>
            <rFont val="宋体"/>
            <family val="3"/>
            <charset val="134"/>
          </rPr>
          <t>Heat consumption per unit of product</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cyhgxxg</author>
  </authors>
  <commentList>
    <comment ref="C5" authorId="0" shapeId="0" xr:uid="{CD69641E-C931-483F-AD49-5847E498AB70}">
      <text>
        <r>
          <rPr>
            <b/>
            <sz val="9"/>
            <color indexed="81"/>
            <rFont val="宋体"/>
            <family val="3"/>
            <charset val="134"/>
          </rPr>
          <t>Writer:</t>
        </r>
        <r>
          <rPr>
            <sz val="9"/>
            <color indexed="81"/>
            <rFont val="宋体"/>
            <family val="3"/>
            <charset val="134"/>
          </rPr>
          <t xml:space="preserve">
limestone</t>
        </r>
      </text>
    </comment>
    <comment ref="C6" authorId="0" shapeId="0" xr:uid="{5EA7EC9F-6E0A-4FC5-8311-560EE5AC8D7A}">
      <text>
        <r>
          <rPr>
            <b/>
            <sz val="9"/>
            <color indexed="81"/>
            <rFont val="宋体"/>
            <family val="3"/>
            <charset val="134"/>
          </rPr>
          <t>Writer:</t>
        </r>
        <r>
          <rPr>
            <sz val="9"/>
            <color indexed="81"/>
            <rFont val="宋体"/>
            <family val="3"/>
            <charset val="134"/>
          </rPr>
          <t xml:space="preserve">
coke</t>
        </r>
      </text>
    </comment>
  </commentList>
</comments>
</file>

<file path=xl/sharedStrings.xml><?xml version="1.0" encoding="utf-8"?>
<sst xmlns="http://schemas.openxmlformats.org/spreadsheetml/2006/main" count="2268" uniqueCount="984">
  <si>
    <t>Ethylene</t>
  </si>
  <si>
    <t>Propylene</t>
  </si>
  <si>
    <t>Butene</t>
  </si>
  <si>
    <t>Butadiene</t>
  </si>
  <si>
    <t>Methanol</t>
  </si>
  <si>
    <t>Ammonia</t>
  </si>
  <si>
    <t>Coking</t>
  </si>
  <si>
    <t>Coke</t>
  </si>
  <si>
    <t>No</t>
    <phoneticPr fontId="4" type="noConversion"/>
  </si>
  <si>
    <t>Chemicals</t>
  </si>
  <si>
    <t>Reference/Note</t>
  </si>
  <si>
    <t>ethylene</t>
  </si>
  <si>
    <t>propylene</t>
  </si>
  <si>
    <t>butene</t>
  </si>
  <si>
    <t>butadiene</t>
  </si>
  <si>
    <t>benzene</t>
  </si>
  <si>
    <t>The yield is extrapolated from previous years’ data</t>
  </si>
  <si>
    <t>toluene</t>
  </si>
  <si>
    <t>o-xylene</t>
  </si>
  <si>
    <t>m-xylene</t>
  </si>
  <si>
    <t>p-xylene</t>
  </si>
  <si>
    <t>The yield is calculated from the mass of PX required to produce PTA</t>
  </si>
  <si>
    <t>methanol</t>
  </si>
  <si>
    <t>The yield has been adjusted</t>
  </si>
  <si>
    <t>ammonia</t>
  </si>
  <si>
    <t>calcium carbide</t>
  </si>
  <si>
    <t>The yield is calculated from the mass of butene required to produce MBTE
No import and export data, so we assume those are both 0</t>
    <phoneticPr fontId="4" type="noConversion"/>
  </si>
  <si>
    <t>Products</t>
  </si>
  <si>
    <t>Process description</t>
  </si>
  <si>
    <t>Proportion</t>
  </si>
  <si>
    <t>Steam cracking</t>
  </si>
  <si>
    <t>Catalytic cracking</t>
  </si>
  <si>
    <t>Propane dehydrogenation</t>
  </si>
  <si>
    <t>Butene dehydrogenation</t>
  </si>
  <si>
    <t>Coal-based syngas process</t>
  </si>
  <si>
    <t>Methane-based syngas process</t>
  </si>
  <si>
    <t>Coke oven gas-based syngas process</t>
  </si>
  <si>
    <t>Calcium carbide</t>
  </si>
  <si>
    <t>Electrothermal process</t>
  </si>
  <si>
    <t>Ethylene glycol</t>
  </si>
  <si>
    <t>Hydrogen</t>
  </si>
  <si>
    <t>Synthesis gas</t>
  </si>
  <si>
    <t>Carbon monoxide</t>
  </si>
  <si>
    <t>Methane-based process</t>
  </si>
  <si>
    <t>Vinyl acetate</t>
    <phoneticPr fontId="4" type="noConversion"/>
  </si>
  <si>
    <t>1.2 Steam cracking and other oil-based processes</t>
    <phoneticPr fontId="4" type="noConversion"/>
  </si>
  <si>
    <t>1.3 Syngas process and Methanol-to-Olefin</t>
    <phoneticPr fontId="4" type="noConversion"/>
  </si>
  <si>
    <t>Table S1.1.1 Platform chemicals</t>
    <phoneticPr fontId="4" type="noConversion"/>
  </si>
  <si>
    <t>Table S1.1.2 Production of platform chemicals and processes directly consuming fossil hydrocarbons</t>
    <phoneticPr fontId="4" type="noConversion"/>
  </si>
  <si>
    <t>Table S1.2.1 Feedstock input proportion of steam cracking process in China</t>
    <phoneticPr fontId="4" type="noConversion"/>
  </si>
  <si>
    <t>Feedstock input</t>
  </si>
  <si>
    <t>Table S1.2.2 Chemical output proportion of steam cracking process in China</t>
    <phoneticPr fontId="4" type="noConversion"/>
  </si>
  <si>
    <t>Output</t>
  </si>
  <si>
    <t>C4 components</t>
  </si>
  <si>
    <t>C6-C8 components</t>
  </si>
  <si>
    <t>Others</t>
  </si>
  <si>
    <t>Chemical output</t>
    <phoneticPr fontId="4" type="noConversion"/>
  </si>
  <si>
    <t>Input</t>
  </si>
  <si>
    <t>Light feed</t>
  </si>
  <si>
    <t>Heavy feed</t>
  </si>
  <si>
    <t>Uncertainty range</t>
    <phoneticPr fontId="4" type="noConversion"/>
  </si>
  <si>
    <t>Steam cracking</t>
    <phoneticPr fontId="4" type="noConversion"/>
  </si>
  <si>
    <t>Catalytic cracking</t>
    <phoneticPr fontId="4" type="noConversion"/>
  </si>
  <si>
    <t>Naphtha</t>
    <phoneticPr fontId="4" type="noConversion"/>
  </si>
  <si>
    <t>Propylene</t>
    <phoneticPr fontId="4" type="noConversion"/>
  </si>
  <si>
    <t>Reforming</t>
    <phoneticPr fontId="4" type="noConversion"/>
  </si>
  <si>
    <t>BTX</t>
    <phoneticPr fontId="4" type="noConversion"/>
  </si>
  <si>
    <t>Others</t>
    <phoneticPr fontId="4" type="noConversion"/>
  </si>
  <si>
    <t>Dehydrogenation</t>
    <phoneticPr fontId="4" type="noConversion"/>
  </si>
  <si>
    <t>Table S1.2.6 Coefficients of dehydrogenation</t>
    <phoneticPr fontId="4" type="noConversion"/>
  </si>
  <si>
    <t>Reactions</t>
    <phoneticPr fontId="4" type="noConversion"/>
  </si>
  <si>
    <t>C3H8 → C3H6 + H2</t>
    <phoneticPr fontId="4" type="noConversion"/>
  </si>
  <si>
    <t>C4H8 + 0.5 O2 → C4H6 + H2O</t>
    <phoneticPr fontId="4" type="noConversion"/>
  </si>
  <si>
    <t>Coefficient</t>
    <phoneticPr fontId="4" type="noConversion"/>
  </si>
  <si>
    <t>C3H8</t>
    <phoneticPr fontId="4" type="noConversion"/>
  </si>
  <si>
    <t>C3H6</t>
    <phoneticPr fontId="4" type="noConversion"/>
  </si>
  <si>
    <t>H2</t>
    <phoneticPr fontId="4" type="noConversion"/>
  </si>
  <si>
    <t>loss</t>
    <phoneticPr fontId="4" type="noConversion"/>
  </si>
  <si>
    <t>C4H8</t>
    <phoneticPr fontId="4" type="noConversion"/>
  </si>
  <si>
    <t>O2</t>
    <phoneticPr fontId="4" type="noConversion"/>
  </si>
  <si>
    <t>C4H6</t>
    <phoneticPr fontId="4" type="noConversion"/>
  </si>
  <si>
    <t>Ammonia</t>
    <phoneticPr fontId="4" type="noConversion"/>
  </si>
  <si>
    <t>Table S1.3.1 Coefficients of ammonia production</t>
    <phoneticPr fontId="4" type="noConversion"/>
  </si>
  <si>
    <t>Methanol</t>
    <phoneticPr fontId="4" type="noConversion"/>
  </si>
  <si>
    <t>6CH0.723 + 3O2 + 3.277H2O → 2.723CH4O + 3.277CO2</t>
  </si>
  <si>
    <t>7.886CH3.886 + 6H2O + 3.772O2 → 7.886CH4O + 5.658H2O</t>
  </si>
  <si>
    <t>CH4 + 2H2 + 1.5O2 → CH4O + 2H2O</t>
  </si>
  <si>
    <t>Ethylene glycol</t>
    <phoneticPr fontId="4" type="noConversion"/>
  </si>
  <si>
    <t>Hydrogen, Carbon monoxide and Synthetic gas</t>
  </si>
  <si>
    <t>2CH0.723 + 2H2O + O2 → 2.723H2 + 2CO2</t>
  </si>
  <si>
    <t>4CH0.723 + 2.723O2 → 4CO + 1.446H2O</t>
  </si>
  <si>
    <t>6CH0.723 + 3O2 + 3.277H2O → 2.723 (CO + 2H2) + 3.277CO2</t>
  </si>
  <si>
    <t>Methanol to Olefin</t>
    <phoneticPr fontId="4" type="noConversion"/>
  </si>
  <si>
    <t>MTO (ethylene:propylene =1:1)</t>
    <phoneticPr fontId="4" type="noConversion"/>
  </si>
  <si>
    <t>MTP (propylene)</t>
    <phoneticPr fontId="4" type="noConversion"/>
  </si>
  <si>
    <t>Calcium carbide</t>
    <phoneticPr fontId="4" type="noConversion"/>
  </si>
  <si>
    <t>Table S1.4.1 Coefficients of carbide production</t>
    <phoneticPr fontId="4" type="noConversion"/>
  </si>
  <si>
    <t>CaCO3 + 3C + 0.5O2 → CaC2 + 2CO2</t>
  </si>
  <si>
    <t>Coking</t>
    <phoneticPr fontId="4" type="noConversion"/>
  </si>
  <si>
    <t>Coking (mass allocation)</t>
    <phoneticPr fontId="4" type="noConversion"/>
  </si>
  <si>
    <t>Category</t>
    <phoneticPr fontId="4" type="noConversion"/>
  </si>
  <si>
    <t>First tier</t>
  </si>
  <si>
    <t>polyethylene</t>
  </si>
  <si>
    <t>vinyl chloride</t>
  </si>
  <si>
    <t>ethylene glycol</t>
  </si>
  <si>
    <t>epoxyethane</t>
  </si>
  <si>
    <t>polypropylene</t>
  </si>
  <si>
    <t>acrylonitrile</t>
  </si>
  <si>
    <t>epoxypropane</t>
  </si>
  <si>
    <t>1-butanol</t>
  </si>
  <si>
    <t>polybutadiene</t>
  </si>
  <si>
    <t>styrene</t>
  </si>
  <si>
    <t>cyclohexanone</t>
  </si>
  <si>
    <t>phenol</t>
  </si>
  <si>
    <t>acetone</t>
  </si>
  <si>
    <t>terephthalic acid</t>
  </si>
  <si>
    <t>formaldehyde</t>
  </si>
  <si>
    <t>acetic acid</t>
  </si>
  <si>
    <t>dimethyl ether</t>
  </si>
  <si>
    <t>diammonium phosphate</t>
  </si>
  <si>
    <t>nitric acid</t>
  </si>
  <si>
    <t>Second tier</t>
  </si>
  <si>
    <t>polyvinyl chloride</t>
  </si>
  <si>
    <t>polystyrene</t>
  </si>
  <si>
    <t>acrylonitrile butadiene styrene</t>
  </si>
  <si>
    <t>urea-formaldehyde</t>
  </si>
  <si>
    <t>ammonium nitrate</t>
  </si>
  <si>
    <t>ammonium chloride</t>
  </si>
  <si>
    <t>ammonium sulphate</t>
  </si>
  <si>
    <t>dioctyl phthalate</t>
  </si>
  <si>
    <t>Third tier</t>
  </si>
  <si>
    <t>Process reaction</t>
  </si>
  <si>
    <t>Chemical equation</t>
  </si>
  <si>
    <t>Addition polymerization</t>
  </si>
  <si>
    <t>Oxychlorination</t>
  </si>
  <si>
    <t>Displacement-Addition</t>
  </si>
  <si>
    <t>Oxidation-Hydration</t>
  </si>
  <si>
    <t>Epoxidation</t>
  </si>
  <si>
    <t>Ammonia oxidation</t>
  </si>
  <si>
    <t>Chlorohydrination</t>
  </si>
  <si>
    <t>Co-oxidation</t>
  </si>
  <si>
    <t>18%-15%</t>
  </si>
  <si>
    <t>Carbonylation</t>
  </si>
  <si>
    <t>Polymerization</t>
  </si>
  <si>
    <t>Addition</t>
  </si>
  <si>
    <t>Addition- Dehydrogenation</t>
  </si>
  <si>
    <t>Reduction-Oxidation</t>
  </si>
  <si>
    <t>100-100%</t>
  </si>
  <si>
    <t>Oxidation</t>
  </si>
  <si>
    <t>Condensation</t>
  </si>
  <si>
    <t>Condensation polymerization</t>
  </si>
  <si>
    <t>Beckmann rearrangement</t>
  </si>
  <si>
    <t>100%-33%</t>
  </si>
  <si>
    <t>Oxidation-Addition</t>
  </si>
  <si>
    <t>Metathesis</t>
  </si>
  <si>
    <t>nC2H4 → (C2H4)n</t>
  </si>
  <si>
    <t>4C2H4 + 2Cl2 + O2 → 4C2H3Cl + 2H2O</t>
  </si>
  <si>
    <t>CaC2 + 2H2O + HCl → C2H3Cl + Ca(OH)2</t>
  </si>
  <si>
    <t>2C2H4 + O2 + 2H2O → 2C2H6O2</t>
  </si>
  <si>
    <t>2C2H4 + O2 → 2C2H4O</t>
  </si>
  <si>
    <t>2C3H6 + 2NH3 + 3O2 → 2C3H3N + 6H2O</t>
  </si>
  <si>
    <t>C3H6 + Cl2 + Ca(OH)2 → C3H6O + CaCl2 + H2O</t>
  </si>
  <si>
    <t>C6H6 + C2H4 + C3H6 + O2 → C8H8 + C3H6O + H2O</t>
  </si>
  <si>
    <t>C3H6 + CO + 2H2 → C4H10O</t>
  </si>
  <si>
    <t>2C3H6 + 2CO + 4H2 → C8H18O + H2O</t>
  </si>
  <si>
    <t>nC4H6 → (C4H6)n</t>
  </si>
  <si>
    <t>CH4O + C4H8 → C5H12O</t>
  </si>
  <si>
    <t>C6H6 + C2H4 → C8H8 + H2</t>
  </si>
  <si>
    <t>C6H6 + 3H2 + O2 → C6H10O + H2O</t>
  </si>
  <si>
    <t>C6H6 + 2H2 + H2O → C6H10O + H2</t>
  </si>
  <si>
    <t>C6H6 + C3H6 + O2 → C6H6O + C3H6O</t>
  </si>
  <si>
    <t>C8H10 + 3O2 → C8H6O4 + 2H2O</t>
  </si>
  <si>
    <t>C8H10 + 3O2 → C8H4O3 + 3H2O</t>
  </si>
  <si>
    <t>2CH4O + O2 → CH2O + 2H2O</t>
  </si>
  <si>
    <t>CH4O + CO → C2H4O2</t>
  </si>
  <si>
    <t>2CH4O → C2H6O + 2H2O</t>
  </si>
  <si>
    <t>2NH3 + CO2 → CH4ON2 + H2O</t>
  </si>
  <si>
    <t>NH3 + H3PO4 → NH6PO4</t>
  </si>
  <si>
    <t>2NH3 + H3PO4 → N2H9PO4</t>
  </si>
  <si>
    <t>2NH3 + 4O2 + H2O → 2HNO3 + 3H2O</t>
  </si>
  <si>
    <t>nC2H3Cl → (C2H3Cl)n</t>
  </si>
  <si>
    <t>nC8H8 → (C8H8)n</t>
  </si>
  <si>
    <t>nC3H3N → (C3H3N)n</t>
  </si>
  <si>
    <t>n(C8H6O4) + n(C2H6O2) → (C10H8O4)n + 2n(H2O)</t>
  </si>
  <si>
    <t>n(C3H3N) + m(C4H6) + l(C8H8) → (C3H3N)n(C4H6)m(C8H8)l</t>
  </si>
  <si>
    <t>n(C2H4O) + m(C3H6O) + l(C2H6O2) → (C2H4O)n(C3H6O)m(C2H6O2)l</t>
  </si>
  <si>
    <t>2C6H6 + 2HNO3 + 6H2 + HCHO + 2COCl2 → C15H10O2N2 + 7H2O + 4HCl</t>
  </si>
  <si>
    <t>C7H8 + 2HNO3 + 6H2 + 2COCl2 → C9H6O2N2 + 6H2O + 4HCl</t>
  </si>
  <si>
    <t>C6H10O + 3NH3 + H2O2 + H2SO4 → C6H11ON + 2H2O + N2H8SO4</t>
  </si>
  <si>
    <t>2C6H6O + C3H6O → C15H16O2 + H2O</t>
  </si>
  <si>
    <t>n(C4H6) + m(C8H8) → (C4H6)n(C8H8)m</t>
  </si>
  <si>
    <t>n(C6H6O) + m(CH2O) → (C6+m/nH6O)n + m(H2O)</t>
  </si>
  <si>
    <t>CaC2 + 2H2O + C2H4O2 → C4H6O2 + Ca(OH)2</t>
  </si>
  <si>
    <t>2C2H4 + 2C2H4O2 + O2 → 2C4H6O2 + 2H2O</t>
  </si>
  <si>
    <t>nCH4ON2 + mCH2O → (C1+m/nH4ON2)n + mH2O</t>
  </si>
  <si>
    <t>NH3 + HNO3 → N2H4O3</t>
  </si>
  <si>
    <t>NH3 + CO2 + H2O → NH5CO3</t>
  </si>
  <si>
    <t>2NH3 + H2SO4 → N2H8SO4</t>
  </si>
  <si>
    <t>C8H4O3 + 2C8H18O → C24H38O4 + H2O</t>
  </si>
  <si>
    <t>x(C2H4O)n(C3H6O)m + yC15H10O2N2 + zC9H6O2N2 → ((C2H4O)n(C3H6O)m)x(C15H10O2N2)y(C9H6O2N2)z</t>
  </si>
  <si>
    <t>nC6H11ON →  (C6H11ON)n</t>
  </si>
  <si>
    <t>n(C15H16O2) + n(COCl2) → (C16H14O3)n + 2n(HCl)</t>
  </si>
  <si>
    <t>nC4H6O2 + nCH4O → (C2H4O)n + nC3H6O2</t>
  </si>
  <si>
    <t>Light feedstock
 (Ethane, light diesel, etc.)</t>
    <phoneticPr fontId="4" type="noConversion"/>
  </si>
  <si>
    <t>Heavy feedstock
 (Naphtha, heavy oil, etc.)</t>
    <phoneticPr fontId="4" type="noConversion"/>
  </si>
  <si>
    <t>Reference/Note</t>
    <phoneticPr fontId="4" type="noConversion"/>
  </si>
  <si>
    <t>Reference</t>
    <phoneticPr fontId="4" type="noConversion"/>
  </si>
  <si>
    <t>nC3H6 → (C3H6)n</t>
    <phoneticPr fontId="4" type="noConversion"/>
  </si>
  <si>
    <t>Refernce</t>
    <phoneticPr fontId="4" type="noConversion"/>
  </si>
  <si>
    <t>Uncertainty range</t>
    <phoneticPr fontId="4" type="noConversion"/>
  </si>
  <si>
    <t>No</t>
    <phoneticPr fontId="4" type="noConversion"/>
  </si>
  <si>
    <t>English</t>
    <phoneticPr fontId="4" type="noConversion"/>
  </si>
  <si>
    <t>Chinese</t>
    <phoneticPr fontId="4" type="noConversion"/>
  </si>
  <si>
    <t>中国石油和化学工业联合会, 中国化学工业年鉴2017-2018. 中国化工信息中心: 北京, 2019.</t>
  </si>
  <si>
    <t>国家统计局能源统计司, 中国能源统计年鉴2018. 中国统计出版社: 北京, 2019.</t>
  </si>
  <si>
    <t>闵东辉.我国丁二烯的生产现状及下游产业链分析[J].石油化工技术与经济,2019,35(03):21-25.</t>
  </si>
  <si>
    <t>黄瑞丽.国内环己酮生产现状及消费分析[J].合成纤维工业,2020,43(04):63-67.</t>
  </si>
  <si>
    <t>张丽平,董丽,杨学萍.苯酚生产技术进展及市场分析[J].石油化工技术与经济,2019,35(05):24-28.</t>
  </si>
  <si>
    <t>刘宪红.我国苯酚、丙酮产业现状及市场分析[J].山西化工,2020,40(05):111-112+116.</t>
  </si>
  <si>
    <t>豆如彪.中国PTA产业的现状及发展趋势[J].合成技术及应用,2019,34(03):23-27+43.</t>
  </si>
  <si>
    <t>朱琼芳.我国甲醇及其下游产品市场分析与展望[J].煤化工,2019,47(06):52-57.</t>
  </si>
  <si>
    <t>李小萌.双酚A市场分析及前景展望[J].中国石油和化工经济分析,2019(08):59-61.</t>
  </si>
  <si>
    <t>中国塑料加工工业协会, 中国塑料工业年鉴. 中国轻工业出版社: 北京, 2018.</t>
  </si>
  <si>
    <t>常敏.中国尼龙6切片市场分析及前景展望[J].中国石油和化工经济分析,2019(07):58-60.</t>
  </si>
  <si>
    <t>王欢.聚碳酸酯的需求与市场分析[J].云南化工,2021,48(05):9-11.</t>
  </si>
  <si>
    <t>崔小明.国内外聚乙烯醇供需现状及发展前景分析[J].石油化工技术与经济,2020,36(06):9-15.</t>
  </si>
  <si>
    <t>陈娟,秦志宏,孟宇,张永贵.煤族组分有机元素组成研究[J].中国煤炭,2013,39(07):85-88.</t>
  </si>
  <si>
    <t>郭永红,孙保民,刘海波.煤的元素分析和工业分析对应关系的探讨[J].现代电力,2005(03):55-57.</t>
  </si>
  <si>
    <t>吴创明.焦炉煤气制甲醇的工艺技术研究[J].煤气与热力,2008(01):36-42.</t>
  </si>
  <si>
    <t>戴金星,秦胜飞,陶士振,朱光有,米敬奎.中国天然气工业发展趋势和天然气地学理论重要进展[J].天然气地球科学,2005(02):127-142.</t>
  </si>
  <si>
    <t>谭捷.丁二烯生产技术进展及国内市场分析[J].精细与专用化学品,2017,25(02):10-13.</t>
  </si>
  <si>
    <t>刘慧.中型煤制合成氨企业的能耗、水耗及氨氮流失分析[J].中国环境管理干部学院学报,2010,20(03):55-57.</t>
  </si>
  <si>
    <t>赵翌颖,史艳红,程英超,张建辉.丙烯腈生产工艺优化研究[J].化工科技,2006(03):46-48.</t>
  </si>
  <si>
    <t>谭捷.我国苯乙烯的供需现状及发展前景[J].精细与专用化学品,2018,26(10):11-14.</t>
  </si>
  <si>
    <t>饶兴鹤.苯乙烯生产现状及工艺技术进展[J].化工生产与技术,2002(05):32-36+52.</t>
  </si>
  <si>
    <t>杨春和,周卫红.环己酮工艺路线选择[J].化学工业,2020,38(03):28-33.</t>
  </si>
  <si>
    <t>沈立莹,施光辉,王艳红.大型磷酸一铵装置工程设计优化[J].当代化工,2015,44(09):2207-2209+2218.</t>
  </si>
  <si>
    <t>陶俊法.云南国产化大型高浓度磷复肥装置的现状与前景[J].磷肥与复肥,2005(06):5-8.</t>
  </si>
  <si>
    <t>贾亮.我国合成氨及下游产品工业消费现状与预测[J].化学工业,2012,30(Z1):38-41.</t>
  </si>
  <si>
    <t>贾亮.硝酸行业供需现状及发展建议[J].化学工业,2017,35(01):36-42.</t>
  </si>
  <si>
    <t>崔志明.2019年我国甲醇市场需求变化有限[J].中国石化,2019(03):46-49.</t>
  </si>
  <si>
    <t>陈贵锋,李振涛,罗腾.现代煤化工技术经济及产业链研究[J].煤炭工程,2014,46(10):68-71.</t>
  </si>
  <si>
    <t>李海涛,王晓军,石长琦,金鑫,张会泉.我国双酚A市场分析及展望[J].化学工业,2020,38(02):58-62.</t>
  </si>
  <si>
    <t>陈永利,陈浩,郭振宇.丙烯产业发展现状及趋势分析[J].炼油技术与工程,2019,49(12):1-5.</t>
  </si>
  <si>
    <t>李小萌.己内酰胺市场分析及前景展望[J].中国石油和化工经济分析,2019(10):59-61.</t>
  </si>
  <si>
    <t>金惠芸,汪文强.快速测定石脑油中碳氢比的两种方法[J].石油炼制与化工,1995(07):53-56.</t>
  </si>
  <si>
    <t>周华堂,许贤文,舒伟.国内外聚酯产业链发展及趋势[J].纺织导报,2017(12):60-62.</t>
  </si>
  <si>
    <t>高兴,田文莉,刘军战.甲醇制烯烃技术进展[J].工业催化,2020,28(08):21-23.</t>
  </si>
  <si>
    <t>中国毛纺织行业协会. 标准煤等能源换算公式. 2012</t>
  </si>
  <si>
    <t>2017年全国纯碱、氯化铵产量[J].纯碱工业,2018(03):15.</t>
  </si>
  <si>
    <t>戚桂贞.中国硫酸铵市场分析及预测[J].中国石油和化工经济分析,2019(10):47-49.</t>
  </si>
  <si>
    <t>高建兵.乙炔生产方法及技术进展[J].天然气化工,2005(01):63-66.</t>
  </si>
  <si>
    <t>周宇喆,姜纯强.乙烯法制备醋酸乙烯的研究进展[J].化工管理,2019(16):112-113.</t>
  </si>
  <si>
    <t>禹华.国内纯苯生产及其下游产业链发展现状[J].合成纤维工业,2017,40(04):45-49.</t>
  </si>
  <si>
    <t>唐文骞.我国硝铵的生产现状、技术水平及发展趋势[J].中氮肥,2007(03):1-5.</t>
    <phoneticPr fontId="4" type="noConversion"/>
  </si>
  <si>
    <t>DOI:10.16612/j.cnki.issn1004-9932.2007.03.001.</t>
  </si>
  <si>
    <t>尹林虎,任小荣,马利云,张洪波.乙炔生产工艺应用与推广[J].江西化工,2018(01):39-41.</t>
    <phoneticPr fontId="4" type="noConversion"/>
  </si>
  <si>
    <t>DOI:10.14127/j.cnki.jiangxihuagong.2018.01.014.</t>
  </si>
  <si>
    <t>谭捷.我国苯乙烯的供需现状及发展前景[J].精细与专用化学品,2018,26(10):11-14.</t>
    <phoneticPr fontId="4" type="noConversion"/>
  </si>
  <si>
    <t>DOI:10.19482/j.cn11-3237.2018.10.04.</t>
  </si>
  <si>
    <t>海关统计数据在线查询平台.</t>
    <phoneticPr fontId="4" type="noConversion"/>
  </si>
  <si>
    <t>China Petroleum and Chemical Industry Federation, China Chemical Industry Yearbook 2017-2018. China Chemical Information Center: Beijing, 2019.</t>
  </si>
  <si>
    <t>Department of Energy Statistics, National Bureau of Statistics, China Energy Statistics Yearbook 2018. China Statistics Press: Beijing, 2019.</t>
  </si>
  <si>
    <t>Meyers, R. A., Handbook of petrochemical production processes. Sinopec Publishing House: Beijing, 2010.</t>
  </si>
  <si>
    <t>Donald L. Burdick, W. L. L., Petrochemicals. Petroleum Industry Press: Beijing, 2010.</t>
  </si>
  <si>
    <t>Customs statistics online search platform.</t>
  </si>
  <si>
    <t>Liu, Z. H., Li, Y. J.. Review of China's propylene market and outlook for the 14th Five-Year Plan[J]. Modern Chemical Industry, 2021, 41(08):16-18.</t>
  </si>
  <si>
    <t>Min, Donghui. Current situation of butadiene production in China and analysis of downstream industry chain[J]. Petrochemical Technology and Economy,2019,35(03):21-25.</t>
  </si>
  <si>
    <t>Huang Ruili. Analysis of the current situation of domestic cyclohexanone production and consumption[J]. Synthetic fiber industry,2020,43(04):63-67.</t>
  </si>
  <si>
    <t>Zhang Liping, Dong Li, Yang Xueping. Technical progress and market analysis of phenol production[J]. Petrochemical Technology and Economy,2019,35(05):24-28.</t>
  </si>
  <si>
    <t>Liu Xianhong. Current situation and market analysis of phenol and acetone industry in China[J]. Shanxi Chemical Industry,2020,40(05):111-112+116.</t>
  </si>
  <si>
    <t>Dou Rubiao. Current situation and development trend of China's PTA industry[J]. Synthesis technology and application,2019,34(03):23-27+43.</t>
  </si>
  <si>
    <t>An Chao. Analysis and prospect of phthalic anhydride market[J]. China Petroleum and Chemical Industry Economic Analysis,2019(10):53-55.</t>
  </si>
  <si>
    <t>Zhu Qiongfang. Analysis and outlook of China's methanol and its downstream products market[J]. Coal Chemical Industry,2019,47(06):52-57.</t>
  </si>
  <si>
    <t>Li Xiaomeng. Bisphenol A market analysis and outlook[J]. China Petroleum and Chemical Industry Economic Analysis,2019(08):59-61.</t>
  </si>
  <si>
    <t>Yang Zhiyong. Exploration of China's current ammonium nitrate market [J]. Shanxi Chemical Industry,2020,40(04):34-36.</t>
  </si>
  <si>
    <t>China Plastics Processing Industry Association, China Plastics Industry Yearbook. China Light Industry Press: Beijing, 2018.</t>
  </si>
  <si>
    <t>Chang Min. China nylon 6 chips market analysis and outlook[J]. China Petroleum and Chemical Industry Economic Analysis, 2019(07):58-60.</t>
  </si>
  <si>
    <t>Wang Huan. Demand and market analysis of polycarbonate[J]. Yunnan Chemical Industry,2021,48(05):9-11.</t>
  </si>
  <si>
    <t>Cui Xiaoming. Analysis of domestic and foreign polyvinyl alcohol supply and demand status and development prospect[J]. Petrochemical Technology and Economy,2020,36(06):9-15.</t>
  </si>
  <si>
    <t>Chen Juan,Qin Zhihong,Meng Yu,Zhang Yonggui. Study on the organic element composition of coal group components[J]. China Coal,2013,39(07):85-88.</t>
  </si>
  <si>
    <t>GUO YH,SUN Baomin,LIU Haibo. Exploration on the correspondence between elemental analysis and industrial analysis of coal[J]. Modern Electricity,2005(03):55-57.</t>
  </si>
  <si>
    <t>Wu Chuangming. Research on the process technology of coke oven gas to methanol[J]. Gas and Thermal Power,2008(01):36-42.</t>
  </si>
  <si>
    <t>DAI Jinxing, QIN Shengfei, TAO Shizhen, ZHU Guangyou, MI Jingkui. Development trend of natural gas industry in China and important progress of natural gas geological theory[J]. Natural Gas Geoscience,2005(02):127-142.</t>
  </si>
  <si>
    <t>China Institute of Petroleum Economics and Technology, 2017 Report on the Development of Domestic and Foreign Oil and Gas Industry. Petroleum Industry Press: Beijing, 2018.</t>
  </si>
  <si>
    <t>Methanol and Downstream Products Chemical Industry Press</t>
  </si>
  <si>
    <t>New Technology of Modern Coal Chemical Industry Chemical Industry Press</t>
  </si>
  <si>
    <t>Tan Jie. Butadiene production technology progress and domestic market analysis[J]. Fine and Specialty Chemicals,2017,25(02):10-13.</t>
  </si>
  <si>
    <t>Coal Science and Technology Research Institute Co. Preparation notes for the national standard "Energy consumption limit per unit product of coal chemical industry".2020</t>
  </si>
  <si>
    <t>New Technologies for Natural Gas Utilization Chemical Industry Publishing House</t>
  </si>
  <si>
    <t>Natural Gas Application Technology Handbook Chemical Industry Press</t>
  </si>
  <si>
    <t>Liu Hui. Analysis of energy consumption, water consumption and ammonia nitrogen loss in medium-sized coal to ammonia enterprises[J]. Journal of China Academy of Environmental Management Cadres,2010,20(03):55-57.</t>
  </si>
  <si>
    <t>ZHAO Yiying, SHI Yanhong, CHENG Yingchao, ZHANG Jianhui. Study on optimization of acrylonitrile production process[J]. Chemical Technology,2006(03):46-48.</t>
  </si>
  <si>
    <t>Consumption quota of 1 ton of acrylonitrile[J]. Synthetic Fibers,1978(01):73.</t>
  </si>
  <si>
    <t>Tan Jie. The current supply and demand of styrene in China and its development prospect[J]. Fine and Specialty Chemicals,2018,26(10):11-14.</t>
  </si>
  <si>
    <t>Rao Xinghe. Current status of styrene production and progress of process technology[J]. Chemical Production and Technology,2002(05):32-36+52.</t>
  </si>
  <si>
    <t>Yang, Chunhe, Zhou, Weihong. Process route selection for cyclohexanone[J]. Chemical Industry,2020,38(03):28-33.</t>
  </si>
  <si>
    <t>WANG Wenshen. Urea engineering. Chemical Industry Press</t>
  </si>
  <si>
    <t>Shen LY, Shi GH, Wang YH. Engineering design optimization of large monoammonium phosphate plant[J]. Contemporary Chemical Industry,2015,44(09):2207-2209+2218.</t>
  </si>
  <si>
    <t>Tao Junfa. Status and prospects of domestically produced large-scale high-concentration phosphate compound fertilizer plants in Yunnan[J]. Phosphate fertilizer and compound fertilizer,2005(06):5-8.</t>
  </si>
  <si>
    <t>Sun Lihui. Status and development of double pressurized dilute nitric acid production technology in China[J]. Nitrogen Fertilizer Technology,2008(02):41-48.</t>
  </si>
  <si>
    <t>Tan Jie. Current situation and development prospect of styrene supply and demand in China[J]. Fine and specialty chemicals,2018,26(10):11-14.</t>
  </si>
  <si>
    <t>Jia Liang. Current situation and forecast of industrial consumption of synthetic ammonia and downstream products in China[J]. Chemical Industry,2012,30(Z1):38-41.</t>
  </si>
  <si>
    <t>Jia Liang. Current situation of supply and demand in nitric acid industry and development suggestions[J]. Chemical industry,2017,35(01):36-42.</t>
  </si>
  <si>
    <t>Yin Linhu,Ren Xiaorong,Ma Liyun,Zhang Hongbo. Application and promotion of acetylene production process[J]. Jiangxi Chemical Industry,2018(01):39-41.</t>
  </si>
  <si>
    <t>Tang Wenqian. The current situation, technical level and development trend of ammonium nitrate production in China[J]. China Nitrogen Fertilizer,2007(03):1-5.</t>
  </si>
  <si>
    <t>Cui C. Limited changes in China's methanol market demand in 2019[J]. China Petrochemicals,2019(03):46-49.</t>
  </si>
  <si>
    <t>Chen Guifeng,Li Zhentao,Luo Teng. Study on the technology economy and industrial chain of modern coal chemical industry[J]. Coal Engineering,2014,46(10):68-71.</t>
  </si>
  <si>
    <t>Li Haitao,Wang Xiaojun,Shi Changqi,Jin Xin,Zhang Huiquan. Analysis and outlook of bisphenol A market in China[J]. Chemical Industry,2020,38(02):58-62.</t>
  </si>
  <si>
    <t>Chen YL, Chen H, Guo ZY. Current situation and trend analysis of propylene industry[J]. Refining Technology and Engineering,2019,49(12):1-5.</t>
  </si>
  <si>
    <t>Li Xiaomeng. Caprolactam market analysis and outlook[J]. China Petroleum and Chemical Industry Economic Analysis,2019(10):59-61.</t>
  </si>
  <si>
    <t>Jin Huiyun,Wang Wenqiang. Two methods for rapid determination of hydrocarbon ratio in naphtha[J]. Petroleum Refining and Chemical Engineering,1995(07):53-56.</t>
  </si>
  <si>
    <t>Zhou Huatang, Xu Xianwen, Shu Wei. Development and trends of polyester industry chain at home and abroad[J]. Textile Herald,2017(12):60-62.</t>
  </si>
  <si>
    <t>Gao Xing,Tian Wenli,Liu Junzhan. Advances in methanol to olefin technology[J]. Industrial Catalysis,2020,28(08):21-23.</t>
  </si>
  <si>
    <t>Wang Jiaming. Supply and demand analysis and outlook of ammonium nitrate market[J]. Nitrogen fertilizer technology,2012,33(06):50-54.</t>
  </si>
  <si>
    <t>China Wool Textile Industry Association. Energy conversion formulae such as standard coal. 2012</t>
  </si>
  <si>
    <t>National production of soda ash and ammonium chloride in 2017[J]. Soda ash industry,2018(03):15.</t>
  </si>
  <si>
    <t>Qi Guizhen. Analysis and forecast of Chinese ammonium sulfate market[J]. China Petroleum and Chemical Industry Economic Analysis,2019(10):47-49.</t>
  </si>
  <si>
    <t>Gao Jianbing. Acetylene production methods and technological progress[J]. Natural Gas Chemical,2005(01):63-66.</t>
  </si>
  <si>
    <t>Zhou Yuzhe, Jiang Chunqiang. Research progress of vinyl acetate preparation by ethylene method[J]. Chemical Management,2019(16):112-113.</t>
  </si>
  <si>
    <t>Yu H. Current situation of domestic pure benzene production and its downstream industrial chain development[J]. Synthetic Fiber Industry,2017,40(04):45-49.</t>
  </si>
  <si>
    <t>National Standardization Administration: Norm of energy consumption per unit product. 2013-2016.</t>
    <phoneticPr fontId="4" type="noConversion"/>
  </si>
  <si>
    <t>中国国家标准化管理委员会. 单位产品能源消耗限额. 2013-2016</t>
    <phoneticPr fontId="10" type="noConversion"/>
  </si>
  <si>
    <t>杨志勇.我国当前硝铵市场探究[J].山西化工,2020,40(04):34-36.</t>
    <phoneticPr fontId="4" type="noConversion"/>
  </si>
  <si>
    <t>DOI:10.16525/j.cnki.cn14-1109/tq.2020.04.13.</t>
  </si>
  <si>
    <t>刘治华,李宇静.中国丙烯市场回顾及“十四五”展望[J].现代化工,2021,41(08):16-18.</t>
    <phoneticPr fontId="4" type="noConversion"/>
  </si>
  <si>
    <t>Product</t>
  </si>
  <si>
    <t>Calculated</t>
    <phoneticPr fontId="4" type="noConversion"/>
  </si>
  <si>
    <t>(2)</t>
  </si>
  <si>
    <t>(3)</t>
  </si>
  <si>
    <t>Kang wanzhong. Coal chemical technology. Sinopec Press, Beijing:2017</t>
    <phoneticPr fontId="4" type="noConversion"/>
  </si>
  <si>
    <t>(4)</t>
  </si>
  <si>
    <t>(4)</t>
    <phoneticPr fontId="4" type="noConversion"/>
  </si>
  <si>
    <t>35/36</t>
    <phoneticPr fontId="4" type="noConversion"/>
  </si>
  <si>
    <t>(2)</t>
    <phoneticPr fontId="4" type="noConversion"/>
  </si>
  <si>
    <t>DOI:10.3969/j.issn.1674-1099.2019.03.006</t>
    <phoneticPr fontId="4" type="noConversion"/>
  </si>
  <si>
    <t>DOI:10.3969/j.issn.1001-0041.2020.04.014</t>
    <phoneticPr fontId="4" type="noConversion"/>
  </si>
  <si>
    <t>DOI:10.3969/j.issn.1674-1099.2019.05.006</t>
    <phoneticPr fontId="4" type="noConversion"/>
  </si>
  <si>
    <t>DOI: 10.16525/j.cnki.cn14-1109/tq.2020.05.38</t>
  </si>
  <si>
    <t>DOI: 10.3969/j.issn.1006-334X.2019.03.005</t>
    <phoneticPr fontId="4" type="noConversion"/>
  </si>
  <si>
    <t>DOI: 10.3969/j.issn.1005-9598.2019.06.014</t>
  </si>
  <si>
    <t>DOI: 10.3969/j.issn.1004-275X.2021.05.04</t>
  </si>
  <si>
    <t>DOI: 10.3969/j.issn.1674-1099.2020.06.004</t>
  </si>
  <si>
    <t>DOI: 10.3969/j.issn.1006-530X.2013.07.022</t>
    <phoneticPr fontId="4" type="noConversion"/>
  </si>
  <si>
    <t>DOI: 10.3969/j.issn.1007-2322.2005.03.013</t>
    <phoneticPr fontId="4" type="noConversion"/>
  </si>
  <si>
    <t>DOI: 10.19900/j.cnki.ISSN1008-4800.2022.15.038</t>
  </si>
  <si>
    <t>DOI: 10.3969/j.issn.1672-1926.2005.02.001</t>
  </si>
  <si>
    <t>DOI: 10.19482/j.cn11-3237.2017.02.03</t>
  </si>
  <si>
    <t>DOI: 10.3969/j.issn.1008-813X.2010.03.016</t>
  </si>
  <si>
    <t>DOI: 10.3969/j.issn.1008-0511.2006.03.014</t>
    <phoneticPr fontId="4" type="noConversion"/>
  </si>
  <si>
    <t>DOI: 10.19482/j.cn11-3237.2018.10.04</t>
    <phoneticPr fontId="4" type="noConversion"/>
  </si>
  <si>
    <t>DOI: 10.3969/j.issn.1006-6829.2002.05.011</t>
  </si>
  <si>
    <t>DOI: 10.3969/j.issn.1673-9647.2020.03.005</t>
    <phoneticPr fontId="4" type="noConversion"/>
  </si>
  <si>
    <t>DOI: 10.3969/j.issn.1671-0460.2015.09.052</t>
    <phoneticPr fontId="4" type="noConversion"/>
  </si>
  <si>
    <t>DOI: 10.3969/j.issn.1007-6220.2005.06.001</t>
    <phoneticPr fontId="4" type="noConversion"/>
  </si>
  <si>
    <t>DOI: 10.3969/j.issn.1673-9647.2012.01.009</t>
    <phoneticPr fontId="4" type="noConversion"/>
  </si>
  <si>
    <t>DOI: 10.3969/j.issn.1673-9647.2017.01.007</t>
    <phoneticPr fontId="4" type="noConversion"/>
  </si>
  <si>
    <t>DOI: 10.3969/j.issn.1005-457X.2019.03.011</t>
    <phoneticPr fontId="4" type="noConversion"/>
  </si>
  <si>
    <t>DOI: 10.11799/ce201410017</t>
    <phoneticPr fontId="4" type="noConversion"/>
  </si>
  <si>
    <t>DOI: 10.3969/j.issn.1673-9647.2020.02.009</t>
    <phoneticPr fontId="4" type="noConversion"/>
  </si>
  <si>
    <t>DOI: 10.3969/j.issn.1002-106X.2019.12.001</t>
    <phoneticPr fontId="4" type="noConversion"/>
  </si>
  <si>
    <t>DOI: 10.3969/j.issn.1003-3025.2017.12.012</t>
    <phoneticPr fontId="4" type="noConversion"/>
  </si>
  <si>
    <t>DOI: 10.3969/j.issn.1008-1143.2020.08.004</t>
    <phoneticPr fontId="4" type="noConversion"/>
  </si>
  <si>
    <t>DOI: 10.3969/j.issn.1001-9219.2005.01.015</t>
    <phoneticPr fontId="4" type="noConversion"/>
  </si>
  <si>
    <t>DOI: 10.3969/j.issn.1008-4800.2019.16.068</t>
    <phoneticPr fontId="4" type="noConversion"/>
  </si>
  <si>
    <t>NaCl + NH3 + CO2 + H2O → NaHCO3 + NH4Cl</t>
    <phoneticPr fontId="4" type="noConversion"/>
  </si>
  <si>
    <t>Reference</t>
    <phoneticPr fontId="4" type="noConversion"/>
  </si>
  <si>
    <t>Yield (10kt)</t>
    <phoneticPr fontId="4" type="noConversion"/>
  </si>
  <si>
    <t>Import (10kt)</t>
    <phoneticPr fontId="4" type="noConversion"/>
  </si>
  <si>
    <t>Export (10kt)</t>
    <phoneticPr fontId="4" type="noConversion"/>
  </si>
  <si>
    <t>Yield from [6]</t>
  </si>
  <si>
    <t>Yield from [7]</t>
  </si>
  <si>
    <t>Yield from [1]</t>
    <phoneticPr fontId="4" type="noConversion"/>
  </si>
  <si>
    <t>N/A</t>
    <phoneticPr fontId="4" type="noConversion"/>
  </si>
  <si>
    <t>[30]/[31]</t>
    <phoneticPr fontId="4" type="noConversion"/>
  </si>
  <si>
    <t>[26]/[29]</t>
    <phoneticPr fontId="4" type="noConversion"/>
  </si>
  <si>
    <t>Proportion ref: [1]; Uncertainty ref: N/A</t>
    <phoneticPr fontId="4" type="noConversion"/>
  </si>
  <si>
    <t>Yield from [7]; Import/export data from [5]</t>
    <phoneticPr fontId="4" type="noConversion"/>
  </si>
  <si>
    <t>Yield from [1]; Import/export data from [5]</t>
    <phoneticPr fontId="4" type="noConversion"/>
  </si>
  <si>
    <t>Yield from [13]; Import/export data from [5]</t>
    <phoneticPr fontId="4" type="noConversion"/>
  </si>
  <si>
    <t>Yield from [8]; Import/export data from [5]</t>
    <phoneticPr fontId="4" type="noConversion"/>
  </si>
  <si>
    <t>Yield from [9]; Import/export data from [5]</t>
    <phoneticPr fontId="4" type="noConversion"/>
  </si>
  <si>
    <t>Yield from [10]; Import/export data from [5]</t>
    <phoneticPr fontId="4" type="noConversion"/>
  </si>
  <si>
    <t>The yield is calculated from the mass of PTA required to produce PET; Import/export data from [5]</t>
    <phoneticPr fontId="4" type="noConversion"/>
  </si>
  <si>
    <t>Yield from [12]; Import/export data from [5]</t>
    <phoneticPr fontId="4" type="noConversion"/>
  </si>
  <si>
    <t>The yield is calculated from the mass of nitric acid required to produce ammonium nitrate [REF]; Import/export data from [5]</t>
    <phoneticPr fontId="4" type="noConversion"/>
  </si>
  <si>
    <t>The yield is extrapolated from previous years’ data; Import/export data from [5]</t>
    <phoneticPr fontId="4" type="noConversion"/>
  </si>
  <si>
    <t>Yield from both [1] and [60]; Import/export data from [5]</t>
    <phoneticPr fontId="4" type="noConversion"/>
  </si>
  <si>
    <t>Yield from [58]; Import/export data from [5]</t>
    <phoneticPr fontId="4" type="noConversion"/>
  </si>
  <si>
    <t>Yield from [64]; Import/export data from [5]</t>
    <phoneticPr fontId="4" type="noConversion"/>
  </si>
  <si>
    <t>Yield from [16]; Import/export data from [5]</t>
    <phoneticPr fontId="4" type="noConversion"/>
  </si>
  <si>
    <t>Yield from [15]; Import/export data from [5]</t>
    <phoneticPr fontId="4" type="noConversion"/>
  </si>
  <si>
    <t>Yield from [14]; Import/export data from [5]</t>
    <phoneticPr fontId="4" type="noConversion"/>
  </si>
  <si>
    <t>Yield from [65]; Import/export data from [5]</t>
    <phoneticPr fontId="4" type="noConversion"/>
  </si>
  <si>
    <t>Yield from [17]; Import/export data from [5]</t>
    <phoneticPr fontId="4" type="noConversion"/>
  </si>
  <si>
    <t>Yield from [18]; Import/export data from [5]</t>
    <phoneticPr fontId="4" type="noConversion"/>
  </si>
  <si>
    <t>Yield from [19]; Import/export data from [5]</t>
    <phoneticPr fontId="4" type="noConversion"/>
  </si>
  <si>
    <t>Yield from [20]; Import/export data from [5]</t>
    <phoneticPr fontId="4" type="noConversion"/>
  </si>
  <si>
    <t>The yield is calculated from the mass of urea and formaldehyde used to produce UF;
No import and export data, so we assume those are both 0</t>
    <phoneticPr fontId="4" type="noConversion"/>
  </si>
  <si>
    <t>[1]</t>
    <phoneticPr fontId="4" type="noConversion"/>
  </si>
  <si>
    <t>[3]/[38]</t>
    <phoneticPr fontId="4" type="noConversion"/>
  </si>
  <si>
    <t>[3]/[4]</t>
    <phoneticPr fontId="4" type="noConversion"/>
  </si>
  <si>
    <t>[7]/[45]</t>
    <phoneticPr fontId="4" type="noConversion"/>
  </si>
  <si>
    <t>[1]/[9]/[10]</t>
    <phoneticPr fontId="4" type="noConversion"/>
  </si>
  <si>
    <t>[48]/[49]</t>
    <phoneticPr fontId="4" type="noConversion"/>
  </si>
  <si>
    <t>Meyers, R. A., 石油化工产品生产工艺手册. 中国石化出版社: 北京, 2010.</t>
    <phoneticPr fontId="4" type="noConversion"/>
  </si>
  <si>
    <t>https://www.chyxx.com/.</t>
    <phoneticPr fontId="4" type="noConversion"/>
  </si>
  <si>
    <t>ZhiYan Consulting. Industry Information Network [DB/OL]. (2021-10-24) [2022-2-14]. https://www.chyxx.com/</t>
    <phoneticPr fontId="4" type="noConversion"/>
  </si>
  <si>
    <t>ISBN: 978-7-5114-0275-2</t>
    <phoneticPr fontId="4" type="noConversion"/>
  </si>
  <si>
    <t>Donald L. Burdick, W. L. L., 石油化学品. 石油工业出版社: 北京, 2010.</t>
    <phoneticPr fontId="4" type="noConversion"/>
  </si>
  <si>
    <t>ISBN: 978-7-5021-7769-0</t>
    <phoneticPr fontId="4" type="noConversion"/>
  </si>
  <si>
    <t>甲醇及下游产品 化学工业出版社</t>
    <phoneticPr fontId="4" type="noConversion"/>
  </si>
  <si>
    <t>ISBN: 978-7-122-02157-1</t>
    <phoneticPr fontId="4" type="noConversion"/>
  </si>
  <si>
    <t>中国石油经济技术研究院, 2017年国内外油气行业发展报告. 石油工业出版社: 北京, 2018.</t>
    <phoneticPr fontId="4" type="noConversion"/>
  </si>
  <si>
    <t>ISBN: 978-7-518-32461-3</t>
    <phoneticPr fontId="4" type="noConversion"/>
  </si>
  <si>
    <t>现代煤化工新技术 化学工业出版社</t>
    <phoneticPr fontId="4" type="noConversion"/>
  </si>
  <si>
    <t>ISBN: 978-7-122-25232-6</t>
    <phoneticPr fontId="4" type="noConversion"/>
  </si>
  <si>
    <t>煤炭科学技术研究院有限公司.国家标准《煤化工单位产品能源消耗限额》编制说明.2020</t>
    <phoneticPr fontId="4" type="noConversion"/>
  </si>
  <si>
    <t>天然气利用新技术 化学工业出版社</t>
    <phoneticPr fontId="4" type="noConversion"/>
  </si>
  <si>
    <t>ISBN: 978-7-122-14222-1</t>
    <phoneticPr fontId="4" type="noConversion"/>
  </si>
  <si>
    <t>天然气应用技术手册 化学工业出版社</t>
    <phoneticPr fontId="4" type="noConversion"/>
  </si>
  <si>
    <t>ISBN: 978-7-122-06849-1</t>
    <phoneticPr fontId="4" type="noConversion"/>
  </si>
  <si>
    <t>王文善. 尿素工学. 化学工业出版社</t>
    <phoneticPr fontId="4" type="noConversion"/>
  </si>
  <si>
    <t>ISBN: 978-7-122-17178-8</t>
    <phoneticPr fontId="4" type="noConversion"/>
  </si>
  <si>
    <t>http://sndrc.shaanxi.gov.cn/uploadfiles/files/2019012217015139.pdf</t>
  </si>
  <si>
    <t>亢万忠. 煤化工技术. 中国石化出版社, 北京:2017</t>
    <phoneticPr fontId="4" type="noConversion"/>
  </si>
  <si>
    <t>ISBN: 978-7-5114-4328-1</t>
    <phoneticPr fontId="4" type="noConversion"/>
  </si>
  <si>
    <t>智研咨询. 产业信息网[DB/OL]. (2021-10-24)[2022-02-14]. https://www.chyxx.com/</t>
    <phoneticPr fontId="4" type="noConversion"/>
  </si>
  <si>
    <t>调色盘网. 乙炔气相法制醋酸乙烯的生产工艺[DB/OL]. (2020-10-31)[2022-02-14]. https://www.tspweb.com/key/电石乙炔法生产醋酸乙烯.html</t>
    <phoneticPr fontId="4" type="noConversion"/>
  </si>
  <si>
    <t>https://www.tspweb.com/key/电石乙炔法生产醋酸乙烯.html</t>
  </si>
  <si>
    <t>https://www.sohu.com/a/300367018_693849</t>
    <phoneticPr fontId="4" type="noConversion"/>
  </si>
  <si>
    <t>搜狐网. 合成氨行业分析及发展趋势（第178篇）[DB/OL]. (2019-03-11)[2022-02-14]. https://www.sohu.com/a/300367018_693849</t>
    <phoneticPr fontId="4" type="noConversion"/>
  </si>
  <si>
    <t>Chemical Book. 苯酐[DB/OL]. (2016-05-23)[2022-02-14]. https://www.chemicalbook.com/ChemicalProductProperty_CN_CB7414905.htm</t>
    <phoneticPr fontId="4" type="noConversion"/>
  </si>
  <si>
    <t>http://ysia.yl.gov.cn/ZhaoShangDetail.aspx?id=36B6F754-515F-437B-A338-F704CC8C5329</t>
    <phoneticPr fontId="4" type="noConversion"/>
  </si>
  <si>
    <t>榆林经济技术开发区. 榆神工业区40万吨/年甲醇制芳烃(DMTO)项目招商[DB/OL]. (2016-11-08)[2022-02-14]. http://ysia.yl.gov.cn/ZhaoShangDetail.aspx?id=36B6F754-515F-437B-A338-F704CC8C5329</t>
    <phoneticPr fontId="4" type="noConversion"/>
  </si>
  <si>
    <t>https://wenku.baidu.com/view/17461efcfab069dc5022012b.html</t>
    <phoneticPr fontId="4" type="noConversion"/>
  </si>
  <si>
    <t>百度文库. 增塑剂DOP生产项目可行性研究报告[DB/OL]. (2015-07-28)[2022-02-14]. https://wenku.baidu.com/view/17461efcfab069dc5022012b.html</t>
    <phoneticPr fontId="4" type="noConversion"/>
  </si>
  <si>
    <t>http://gxj.wulanchabu.gov.cn/information/xwlcb_jxw11576/msg2897657882834.html</t>
    <phoneticPr fontId="4" type="noConversion"/>
  </si>
  <si>
    <t>乌兰察布市工业与信息化局. 投资年产6000吨水溶性聚乙烯醇纤维项目可行性研究报告[DB/OL]. (2021-12-28)[2022-02-14]. http://gxj.wulanchabu.gov.cn/information/xwlcb_jxw11576/msg2897657882834.html</t>
    <phoneticPr fontId="4" type="noConversion"/>
  </si>
  <si>
    <t>Sohu.com. Synthetic ammonia industry analysis and development trend (Part 178) [DB/OL]. (2019-03-11) [2022-02-14]. https://www.sohu.com/a/300367018_693849</t>
    <phoneticPr fontId="4" type="noConversion"/>
  </si>
  <si>
    <t>Chemical Book. Phthalic anhydride[DB/OL]. (2016-05-23)[2022-02-14]. https://www.chemicalbook.com/ChemicalProductProperty_CN_CB7414905.htm</t>
    <phoneticPr fontId="4" type="noConversion"/>
  </si>
  <si>
    <t>Yulin Economic and Technological Development Zone. Investment Promotion for 400,000 tons/year Methanol to Aromatics (DMTO) Project in Yushen Industrial Zone [DB/OL]. (2016-11-08) [2022-02-14]. http://ysia.yl.gov.cn/ZhaoShangDetail.aspx?id=36B6F754-515F-437B-A338-F704CC8C5329</t>
    <phoneticPr fontId="4" type="noConversion"/>
  </si>
  <si>
    <t>Baidu Document Library. Feasibility study for plasticizer DOP production project [DB/OL]. (2015-07-28) [2022-02-14]. https://wenku.baidu.com/view/17461efcfab069dc5022012b.html</t>
    <phoneticPr fontId="4" type="noConversion"/>
  </si>
  <si>
    <t>Bureau of Industry and Information Technology of Ulanqab City. Feasibility study on investment in the project of annual production capacity of 6,000 tons of water-soluble polyvinyl alcohol fiber [DB/OL]. (2021-12-28) [2022-02-14]. http://gxj.wulanchabu.gov.cn/information/xwlcb_jxw11576/msg2897657882834.html</t>
    <phoneticPr fontId="4" type="noConversion"/>
  </si>
  <si>
    <t>Eh (tce/t product)</t>
    <phoneticPr fontId="4" type="noConversion"/>
  </si>
  <si>
    <t>Qe (t CO2/tce)</t>
    <phoneticPr fontId="4" type="noConversion"/>
  </si>
  <si>
    <t>Qh (t CO2/tce)</t>
    <phoneticPr fontId="4" type="noConversion"/>
  </si>
  <si>
    <t>The yield is calculated from the mass of VC required to produce PVC; Import/export data from [5]</t>
    <phoneticPr fontId="4" type="noConversion"/>
  </si>
  <si>
    <t>The yield is calculated from the mass of EG required to produce PET; Import/export data from [5]</t>
    <phoneticPr fontId="4" type="noConversion"/>
  </si>
  <si>
    <t>The calculation of energy-related
(indirect) carbon emissions:</t>
    <phoneticPr fontId="4" type="noConversion"/>
  </si>
  <si>
    <t>（1）</t>
    <phoneticPr fontId="4" type="noConversion"/>
  </si>
  <si>
    <t>（4）</t>
    <phoneticPr fontId="4" type="noConversion"/>
  </si>
  <si>
    <t>（1）</t>
    <phoneticPr fontId="4" type="noConversion"/>
  </si>
  <si>
    <t>LPG</t>
    <phoneticPr fontId="4" type="noConversion"/>
  </si>
  <si>
    <t>Meng F, Wagner A, Kremer A B, et al. Planet-compatible pathways for transitioning the chemical industry [J]. Proceedings of the National Academy of Sciences, 2023, 120(8): e2218294120.</t>
    <phoneticPr fontId="4" type="noConversion"/>
  </si>
  <si>
    <t>https://www.pnas.org/doi/abs/10.1073/pnas.2218294120</t>
    <phoneticPr fontId="4" type="noConversion"/>
  </si>
  <si>
    <t>N/A</t>
    <phoneticPr fontId="4" type="noConversion"/>
  </si>
  <si>
    <t>Gabrielli P, Gazzani M, Mazzotti M. The Role of Carbon Capture and Utilization, Carbon Capture and Storage, and Biomass to Enable a Net-Zero-CO2 Emissions Chemical Industry [J]. Industrial &amp; Engineering Chemistry Research, 2020, 59(15): 7033-45.</t>
    <phoneticPr fontId="4" type="noConversion"/>
  </si>
  <si>
    <t>https://doi.org/10.1021/acs.iecr.9b06579</t>
    <phoneticPr fontId="4" type="noConversion"/>
  </si>
  <si>
    <t>https://cefic.org/a-solution-provider-for-sustainability/a-journey-to-sustainability/low-carbon-energy-and-feedstock-for-the-european-chemical-industry-study/</t>
    <phoneticPr fontId="4" type="noConversion"/>
  </si>
  <si>
    <t>Low Carbon Energy And Feedstock For The European Chemical Industry</t>
    <phoneticPr fontId="4" type="noConversion"/>
  </si>
  <si>
    <t>Total</t>
    <phoneticPr fontId="4" type="noConversion"/>
  </si>
  <si>
    <t>[74]</t>
  </si>
  <si>
    <t>http://www.crra.com.cn/zxzx/202204/17/579807.shtml</t>
    <phoneticPr fontId="4" type="noConversion"/>
  </si>
  <si>
    <t>中国物资再生协会塑料分会. 中国再生塑料行业发展报告（2021-2022）. 2022</t>
    <phoneticPr fontId="4" type="noConversion"/>
  </si>
  <si>
    <t>China Materials Recycling Association Plastics Branch. China Recycled Plastics Industry Development Report (2021-2022). 2022</t>
    <phoneticPr fontId="4" type="noConversion"/>
  </si>
  <si>
    <t>BTX</t>
  </si>
  <si>
    <t>Technology</t>
  </si>
  <si>
    <t>Coal to ammonia</t>
  </si>
  <si>
    <t>Coal to Methanol</t>
  </si>
  <si>
    <t>Calcium Carbide</t>
  </si>
  <si>
    <t>Coke to Calcium Carbide</t>
  </si>
  <si>
    <t>Natural Gas to Ammonia</t>
  </si>
  <si>
    <t>Catalytic Reforming</t>
  </si>
  <si>
    <t>Steam Cracking</t>
  </si>
  <si>
    <t>Coke Oven Gas to Methanol</t>
  </si>
  <si>
    <t>Natural Gas to Methanol</t>
  </si>
  <si>
    <t>http://stats.customs.gov.cn/indexEn</t>
    <phoneticPr fontId="4" type="noConversion"/>
  </si>
  <si>
    <t>HS code</t>
    <phoneticPr fontId="4" type="noConversion"/>
  </si>
  <si>
    <t>Coefficient ref: [3]; Uncertainty ref: Step 4.</t>
  </si>
  <si>
    <t>Coefficient ref: [4]; Uncertainty ref: Step 4.</t>
  </si>
  <si>
    <t>Total input and output: 4364.8</t>
    <phoneticPr fontId="4" type="noConversion"/>
  </si>
  <si>
    <t>C2H4</t>
  </si>
  <si>
    <t>C2H4</t>
    <phoneticPr fontId="4" type="noConversion"/>
  </si>
  <si>
    <t>(C2H4)n</t>
    <phoneticPr fontId="4" type="noConversion"/>
  </si>
  <si>
    <t>loss</t>
  </si>
  <si>
    <t>C2H3Cl</t>
  </si>
  <si>
    <t>Cl2</t>
  </si>
  <si>
    <t>H2O</t>
  </si>
  <si>
    <t>O2</t>
  </si>
  <si>
    <t>——</t>
    <phoneticPr fontId="4" type="noConversion"/>
  </si>
  <si>
    <t>Table S1.2.3 Mass calculation results of steam cracking</t>
    <phoneticPr fontId="4" type="noConversion"/>
  </si>
  <si>
    <t>Table S1.2.4 Mass calculation results of catalytic cracking</t>
    <phoneticPr fontId="4" type="noConversion"/>
  </si>
  <si>
    <t>Table S1.2.5 Mass calculation results of reforming</t>
    <phoneticPr fontId="4" type="noConversion"/>
  </si>
  <si>
    <t>Table S1.2.7 Mass calculation results of dehydrogenation</t>
    <phoneticPr fontId="4" type="noConversion"/>
  </si>
  <si>
    <t>6CH0.723 + 6H2O + 3O2 + 2.723N2 → 5.446NH3 + 6CO2</t>
    <phoneticPr fontId="4" type="noConversion"/>
  </si>
  <si>
    <t>CH0.723</t>
  </si>
  <si>
    <t>N2</t>
  </si>
  <si>
    <t>6CH3.886 + 12H2O + 7.886N2 → 15.772NH3 + 6CO2</t>
    <phoneticPr fontId="4" type="noConversion"/>
  </si>
  <si>
    <t>CH3.886</t>
  </si>
  <si>
    <t>NH3</t>
    <phoneticPr fontId="4" type="noConversion"/>
  </si>
  <si>
    <t>CO2</t>
    <phoneticPr fontId="4" type="noConversion"/>
  </si>
  <si>
    <t>Table S1.3.2 Mass calculation results of ammonia production</t>
    <phoneticPr fontId="4" type="noConversion"/>
  </si>
  <si>
    <t>Table S1.3.3 Coefficients of methanol production</t>
    <phoneticPr fontId="4" type="noConversion"/>
  </si>
  <si>
    <t>Table S1.3.4 Mass calculation results of methanol production</t>
    <phoneticPr fontId="4" type="noConversion"/>
  </si>
  <si>
    <t>C</t>
    <phoneticPr fontId="4" type="noConversion"/>
  </si>
  <si>
    <t>CH4O</t>
    <phoneticPr fontId="4" type="noConversion"/>
  </si>
  <si>
    <t>H2O</t>
    <phoneticPr fontId="4" type="noConversion"/>
  </si>
  <si>
    <t>CH4</t>
    <phoneticPr fontId="4" type="noConversion"/>
  </si>
  <si>
    <t>Table S1.3.5 Coefficients of ethylene glycol production</t>
    <phoneticPr fontId="4" type="noConversion"/>
  </si>
  <si>
    <t>Table S1.3.6 Mass calculation results of ethylene glycol production</t>
    <phoneticPr fontId="4" type="noConversion"/>
  </si>
  <si>
    <t>24CH0.723 + 14.723O2 + 13.108H2O → 5.446C2H6O2 + 13.108CO2 + 5.446H2O</t>
    <phoneticPr fontId="4" type="noConversion"/>
  </si>
  <si>
    <t>C2H6O2</t>
    <phoneticPr fontId="4" type="noConversion"/>
  </si>
  <si>
    <t>CH0.723</t>
    <phoneticPr fontId="4" type="noConversion"/>
  </si>
  <si>
    <t>CO</t>
    <phoneticPr fontId="4" type="noConversion"/>
  </si>
  <si>
    <t>Table S1.3.7 Coefficients of hydrogen, carbon monoxide and synthetic gasl production</t>
    <phoneticPr fontId="4" type="noConversion"/>
  </si>
  <si>
    <t>Table S1.3.8 Mass calculation results of hydrogen, carbon monoxide and synthetic gasl production</t>
    <phoneticPr fontId="4" type="noConversion"/>
  </si>
  <si>
    <t>Table S1.3.9 Coefficients of methanol to olefin process</t>
    <phoneticPr fontId="4" type="noConversion"/>
  </si>
  <si>
    <t>Table S1.3.10 Mass calculation results of methanol to olefin process</t>
    <phoneticPr fontId="4" type="noConversion"/>
  </si>
  <si>
    <t>CaCO3</t>
    <phoneticPr fontId="4" type="noConversion"/>
  </si>
  <si>
    <t>CaC2</t>
    <phoneticPr fontId="4" type="noConversion"/>
  </si>
  <si>
    <t>Table S1.4.2 Mass calculation results of carbide production</t>
    <phoneticPr fontId="4" type="noConversion"/>
  </si>
  <si>
    <t>Table S1.4.3 Coefficients of coking</t>
    <phoneticPr fontId="4" type="noConversion"/>
  </si>
  <si>
    <t>Table S1.4.4 Mass calculation results of coking</t>
    <phoneticPr fontId="4" type="noConversion"/>
  </si>
  <si>
    <t>Table S1.4.5 Coefficients of methane-based vinyl acetate production</t>
    <phoneticPr fontId="4" type="noConversion"/>
  </si>
  <si>
    <t>C2H4O2</t>
    <phoneticPr fontId="4" type="noConversion"/>
  </si>
  <si>
    <t>C4H6O2</t>
    <phoneticPr fontId="4" type="noConversion"/>
  </si>
  <si>
    <t>phthalic anhydride</t>
    <phoneticPr fontId="4" type="noConversion"/>
  </si>
  <si>
    <t>monoammonium phosphate</t>
    <phoneticPr fontId="4" type="noConversion"/>
  </si>
  <si>
    <t>polyethylene terephthalate</t>
    <phoneticPr fontId="4" type="noConversion"/>
  </si>
  <si>
    <t>polyether polyol</t>
    <phoneticPr fontId="4" type="noConversion"/>
  </si>
  <si>
    <t>methylene diphenyl diisocyanate</t>
    <phoneticPr fontId="4" type="noConversion"/>
  </si>
  <si>
    <t>caprolactam</t>
    <phoneticPr fontId="4" type="noConversion"/>
  </si>
  <si>
    <t>urea</t>
    <phoneticPr fontId="4" type="noConversion"/>
  </si>
  <si>
    <t>styrene-butadiene rubber</t>
    <phoneticPr fontId="4" type="noConversion"/>
  </si>
  <si>
    <t>styrene-butadiene-styrene</t>
    <phoneticPr fontId="4" type="noConversion"/>
  </si>
  <si>
    <t>vinyl acetate</t>
    <phoneticPr fontId="4" type="noConversion"/>
  </si>
  <si>
    <t>polycarbonate</t>
    <phoneticPr fontId="4" type="noConversion"/>
  </si>
  <si>
    <t>polyvinyl alcohol</t>
    <phoneticPr fontId="4" type="noConversion"/>
  </si>
  <si>
    <t>2-ethylhexanol</t>
    <phoneticPr fontId="4" type="noConversion"/>
  </si>
  <si>
    <t>methyl tert-butyl ether</t>
    <phoneticPr fontId="4" type="noConversion"/>
  </si>
  <si>
    <t>ammonium bicarbonate</t>
    <phoneticPr fontId="4" type="noConversion"/>
  </si>
  <si>
    <t>HCl</t>
    <phoneticPr fontId="4" type="noConversion"/>
  </si>
  <si>
    <t>C2H3Cl</t>
    <phoneticPr fontId="4" type="noConversion"/>
  </si>
  <si>
    <t>Ca(OH)2</t>
    <phoneticPr fontId="4" type="noConversion"/>
  </si>
  <si>
    <t>C2H4O</t>
    <phoneticPr fontId="4" type="noConversion"/>
  </si>
  <si>
    <t>C3H3N</t>
    <phoneticPr fontId="4" type="noConversion"/>
  </si>
  <si>
    <t>Cl2</t>
    <phoneticPr fontId="4" type="noConversion"/>
  </si>
  <si>
    <t>C3H6O</t>
    <phoneticPr fontId="4" type="noConversion"/>
  </si>
  <si>
    <t>CaCl2</t>
    <phoneticPr fontId="4" type="noConversion"/>
  </si>
  <si>
    <t>C6H6</t>
    <phoneticPr fontId="4" type="noConversion"/>
  </si>
  <si>
    <t>C8H8</t>
    <phoneticPr fontId="4" type="noConversion"/>
  </si>
  <si>
    <t>C4H10O</t>
    <phoneticPr fontId="4" type="noConversion"/>
  </si>
  <si>
    <t>C8H18O</t>
    <phoneticPr fontId="4" type="noConversion"/>
  </si>
  <si>
    <t>(C4H6)n</t>
    <phoneticPr fontId="4" type="noConversion"/>
  </si>
  <si>
    <t>C5H12O</t>
    <phoneticPr fontId="4" type="noConversion"/>
  </si>
  <si>
    <t>C6H10O</t>
    <phoneticPr fontId="4" type="noConversion"/>
  </si>
  <si>
    <t>C6H6O</t>
    <phoneticPr fontId="4" type="noConversion"/>
  </si>
  <si>
    <t>C8H10</t>
    <phoneticPr fontId="4" type="noConversion"/>
  </si>
  <si>
    <t>C8H6O4</t>
    <phoneticPr fontId="4" type="noConversion"/>
  </si>
  <si>
    <t>3O2</t>
    <phoneticPr fontId="4" type="noConversion"/>
  </si>
  <si>
    <t>C8H4O3</t>
    <phoneticPr fontId="4" type="noConversion"/>
  </si>
  <si>
    <t>CH2O</t>
    <phoneticPr fontId="4" type="noConversion"/>
  </si>
  <si>
    <t>C2H6O</t>
    <phoneticPr fontId="4" type="noConversion"/>
  </si>
  <si>
    <t>CH4ON2</t>
    <phoneticPr fontId="4" type="noConversion"/>
  </si>
  <si>
    <t>H3PO4</t>
    <phoneticPr fontId="4" type="noConversion"/>
  </si>
  <si>
    <t>NH6PO4</t>
    <phoneticPr fontId="4" type="noConversion"/>
  </si>
  <si>
    <t>N2H9PO4</t>
    <phoneticPr fontId="4" type="noConversion"/>
  </si>
  <si>
    <t>HNO3</t>
    <phoneticPr fontId="4" type="noConversion"/>
  </si>
  <si>
    <t>nC2H3Cl → (C2H3Cl)n</t>
    <phoneticPr fontId="4" type="noConversion"/>
  </si>
  <si>
    <t>(C2H3Cl)n</t>
  </si>
  <si>
    <t>(C8H8)n</t>
    <phoneticPr fontId="4" type="noConversion"/>
  </si>
  <si>
    <t>(C3H3N)n</t>
    <phoneticPr fontId="4" type="noConversion"/>
  </si>
  <si>
    <t>(C10H8O4)n</t>
    <phoneticPr fontId="4" type="noConversion"/>
  </si>
  <si>
    <t>n(C3H3N) + m(C4H6) + l(C8H8) → (C3H3N)n(C4H6)m(C8H8)l</t>
    <phoneticPr fontId="4" type="noConversion"/>
  </si>
  <si>
    <t>n(C2H4O) + m(C3H6O) + l(C2H6O2) → (C2H4O)n(C3H6O)m(C2H6O2)l</t>
    <phoneticPr fontId="4" type="noConversion"/>
  </si>
  <si>
    <t>(C2H4O)n(C3H6O)m(C2H6O2)l</t>
    <phoneticPr fontId="4" type="noConversion"/>
  </si>
  <si>
    <t>HCHO</t>
    <phoneticPr fontId="4" type="noConversion"/>
  </si>
  <si>
    <t>COCl2</t>
  </si>
  <si>
    <t>COCl2</t>
    <phoneticPr fontId="4" type="noConversion"/>
  </si>
  <si>
    <t>C15H10O2N2</t>
  </si>
  <si>
    <t>C15H10O2N2</t>
    <phoneticPr fontId="4" type="noConversion"/>
  </si>
  <si>
    <t>C7H8</t>
    <phoneticPr fontId="4" type="noConversion"/>
  </si>
  <si>
    <t>C9H6O2N2</t>
  </si>
  <si>
    <t>C9H6O2N2</t>
    <phoneticPr fontId="4" type="noConversion"/>
  </si>
  <si>
    <t>H2O2</t>
    <phoneticPr fontId="4" type="noConversion"/>
  </si>
  <si>
    <t>H2SO4</t>
    <phoneticPr fontId="4" type="noConversion"/>
  </si>
  <si>
    <t>C6H11ON</t>
    <phoneticPr fontId="4" type="noConversion"/>
  </si>
  <si>
    <t>N2H8SO4</t>
    <phoneticPr fontId="4" type="noConversion"/>
  </si>
  <si>
    <t>C15H16O2</t>
    <phoneticPr fontId="4" type="noConversion"/>
  </si>
  <si>
    <t>n(C4H6) + m(C8H8) → (C4H6)n(C8H8)m</t>
    <phoneticPr fontId="4" type="noConversion"/>
  </si>
  <si>
    <t>n(C6H6O) + m(CH2O) → (C6+m/nH6O)n + m(H2O)</t>
    <phoneticPr fontId="4" type="noConversion"/>
  </si>
  <si>
    <t>(C6+m/nH6O)n</t>
  </si>
  <si>
    <t>Ca(OH)2</t>
  </si>
  <si>
    <t>nCH4ON2 + mCH2O → (C1+m/nH4ON2)n + mH2O</t>
    <phoneticPr fontId="4" type="noConversion"/>
  </si>
  <si>
    <t>(C1+m/nH4ON2)n</t>
    <phoneticPr fontId="4" type="noConversion"/>
  </si>
  <si>
    <t>N2H4O3</t>
    <phoneticPr fontId="4" type="noConversion"/>
  </si>
  <si>
    <t>NaCl</t>
    <phoneticPr fontId="4" type="noConversion"/>
  </si>
  <si>
    <t>NaHCO3</t>
    <phoneticPr fontId="4" type="noConversion"/>
  </si>
  <si>
    <t>NH4Cl</t>
    <phoneticPr fontId="4" type="noConversion"/>
  </si>
  <si>
    <t>NH5CO3</t>
    <phoneticPr fontId="4" type="noConversion"/>
  </si>
  <si>
    <t>C24H38O4</t>
    <phoneticPr fontId="4" type="noConversion"/>
  </si>
  <si>
    <t>x(C2H4O)n(C3H6O)m + yC15H10O2N2 + zC9H6O2N2 → ((C2H4O)n(C3H6O)m)x(C15H10O2N2)y(C9H6O2N2)z</t>
    <phoneticPr fontId="4" type="noConversion"/>
  </si>
  <si>
    <t>(C2H4O)n(C3H6O)m</t>
  </si>
  <si>
    <t>((C2H4O)n(C3H6O)m)x(C15H10O2N2)y(C9H6O2N2)z</t>
  </si>
  <si>
    <t>nC6H11ON →  (C6H11ON)n</t>
    <phoneticPr fontId="4" type="noConversion"/>
  </si>
  <si>
    <t xml:space="preserve"> (C6H11ON)n</t>
  </si>
  <si>
    <t>(C16H14O3)n</t>
    <phoneticPr fontId="4" type="noConversion"/>
  </si>
  <si>
    <t>C3H6O2</t>
    <phoneticPr fontId="4" type="noConversion"/>
  </si>
  <si>
    <t>(C2H4O)n</t>
    <phoneticPr fontId="4" type="noConversion"/>
  </si>
  <si>
    <t>(CO+2H2)</t>
    <phoneticPr fontId="4" type="noConversion"/>
  </si>
  <si>
    <t>Table S1.4.6 Mass calculation results of methane-based vinyl acetate production</t>
    <phoneticPr fontId="4" type="noConversion"/>
  </si>
  <si>
    <t>(C3H6)n</t>
    <phoneticPr fontId="4" type="noConversion"/>
  </si>
  <si>
    <t>CO+2H2</t>
    <phoneticPr fontId="4" type="noConversion"/>
  </si>
  <si>
    <t>ABS</t>
    <phoneticPr fontId="4" type="noConversion"/>
  </si>
  <si>
    <t>SBR</t>
  </si>
  <si>
    <t>SBS</t>
  </si>
  <si>
    <t>nC4H6O2 + nCH4O → (C2H4O)n + nC3H6O2</t>
    <phoneticPr fontId="4" type="noConversion"/>
  </si>
  <si>
    <t>Butene</t>
    <phoneticPr fontId="4" type="noConversion"/>
  </si>
  <si>
    <t>Butadiene</t>
    <phoneticPr fontId="4" type="noConversion"/>
  </si>
  <si>
    <t>toluene diisocyanate</t>
    <phoneticPr fontId="4" type="noConversion"/>
  </si>
  <si>
    <t>C6H10O + 3NH3 + H2O2 + H2SO4 → C6H11ON + 2H2O + N2H8SO4</t>
    <phoneticPr fontId="4" type="noConversion"/>
  </si>
  <si>
    <t>polyacrylonitrile</t>
    <phoneticPr fontId="4" type="noConversion"/>
  </si>
  <si>
    <t>nylon 6</t>
    <phoneticPr fontId="4" type="noConversion"/>
  </si>
  <si>
    <t>bisphenol A</t>
    <phoneticPr fontId="4" type="noConversion"/>
  </si>
  <si>
    <t>phenol formaldehyde resin</t>
    <phoneticPr fontId="4" type="noConversion"/>
  </si>
  <si>
    <t>2C6H6 + 2HNO3 + 6H2 + HCHO + 2COCl2 → C15H10O2N2 + 7H2O + 4HCl</t>
    <phoneticPr fontId="4" type="noConversion"/>
  </si>
  <si>
    <t>polyurethane</t>
    <phoneticPr fontId="4" type="noConversion"/>
  </si>
  <si>
    <t>C8H10 + 3O2 → C8H6O4 + 2H2O</t>
    <phoneticPr fontId="4" type="noConversion"/>
  </si>
  <si>
    <t>C8H4O3 + 2C8H18O → C24H38O4 + H2O</t>
    <phoneticPr fontId="4" type="noConversion"/>
  </si>
  <si>
    <t>coke</t>
    <phoneticPr fontId="4" type="noConversion"/>
  </si>
  <si>
    <t>coke oven gas</t>
    <phoneticPr fontId="4" type="noConversion"/>
  </si>
  <si>
    <t>benzene</t>
    <phoneticPr fontId="4" type="noConversion"/>
  </si>
  <si>
    <t>40-1</t>
    <phoneticPr fontId="4" type="noConversion"/>
  </si>
  <si>
    <t>C2H2 + C2H4O2 → C4H6O2</t>
    <phoneticPr fontId="4" type="noConversion"/>
  </si>
  <si>
    <t>C2H2</t>
    <phoneticPr fontId="4" type="noConversion"/>
  </si>
  <si>
    <t>C2H2 (from natural gas)</t>
    <phoneticPr fontId="4" type="noConversion"/>
  </si>
  <si>
    <t>C2H2 (to vinyl acetate)</t>
    <phoneticPr fontId="4" type="noConversion"/>
  </si>
  <si>
    <t>.</t>
    <phoneticPr fontId="4" type="noConversion"/>
  </si>
  <si>
    <t>Natural gas to acetylene: 180CH4 + 121O2 → 32C2H2 + 14CO2 + 102CO + 216H2 + 112H2O</t>
    <phoneticPr fontId="4" type="noConversion"/>
  </si>
  <si>
    <t>Acetylene to vinyl acetate: C2H2 + C2H4O2 → C4H6O2</t>
    <phoneticPr fontId="4" type="noConversion"/>
  </si>
  <si>
    <t>Input (Natural gas to acetylene)</t>
    <phoneticPr fontId="4" type="noConversion"/>
  </si>
  <si>
    <t>Output (Natural gas to acetylene)</t>
    <phoneticPr fontId="4" type="noConversion"/>
  </si>
  <si>
    <t>Input (Acetylene to vinyl acetate)</t>
    <phoneticPr fontId="4" type="noConversion"/>
  </si>
  <si>
    <t>Output (Acetylene to vinyl acetate)</t>
    <phoneticPr fontId="4" type="noConversion"/>
  </si>
  <si>
    <t>40-2</t>
    <phoneticPr fontId="4" type="noConversion"/>
  </si>
  <si>
    <t>CaC2 + 2H2O → C2H2 + Ca(OH)2</t>
    <phoneticPr fontId="4" type="noConversion"/>
  </si>
  <si>
    <t>Proportion</t>
    <phoneticPr fontId="4" type="noConversion"/>
  </si>
  <si>
    <t>□</t>
    <phoneticPr fontId="4" type="noConversion"/>
  </si>
  <si>
    <t>R</t>
    <phoneticPr fontId="4" type="noConversion"/>
  </si>
  <si>
    <t>[74]</t>
    <phoneticPr fontId="4" type="noConversion"/>
  </si>
  <si>
    <t>Open access</t>
    <phoneticPr fontId="4" type="noConversion"/>
  </si>
  <si>
    <t>Proportion of the output</t>
    <phoneticPr fontId="4" type="noConversion"/>
  </si>
  <si>
    <t>Proportion of the input</t>
    <phoneticPr fontId="4" type="noConversion"/>
  </si>
  <si>
    <t>Results (10kt)</t>
  </si>
  <si>
    <t>Results (10kt)</t>
    <phoneticPr fontId="4" type="noConversion"/>
  </si>
  <si>
    <t>Purity of feedstock</t>
  </si>
  <si>
    <t>Purity of feedstock</t>
    <phoneticPr fontId="4" type="noConversion"/>
  </si>
  <si>
    <t>coal</t>
    <phoneticPr fontId="4" type="noConversion"/>
  </si>
  <si>
    <t>Direct consumption</t>
    <phoneticPr fontId="4" type="noConversion"/>
  </si>
  <si>
    <t>Loss</t>
    <phoneticPr fontId="4" type="noConversion"/>
  </si>
  <si>
    <t>Oil</t>
    <phoneticPr fontId="4" type="noConversion"/>
  </si>
  <si>
    <t>Refining&amp;Chemical</t>
    <phoneticPr fontId="4" type="noConversion"/>
  </si>
  <si>
    <t>Gas</t>
    <phoneticPr fontId="4" type="noConversion"/>
  </si>
  <si>
    <t>Industry</t>
    <phoneticPr fontId="4" type="noConversion"/>
  </si>
  <si>
    <t>Residential</t>
    <phoneticPr fontId="4" type="noConversion"/>
  </si>
  <si>
    <t>Electricity</t>
    <phoneticPr fontId="4" type="noConversion"/>
  </si>
  <si>
    <t>Chemical industry</t>
    <phoneticPr fontId="4" type="noConversion"/>
  </si>
  <si>
    <t>Conversion</t>
    <phoneticPr fontId="4" type="noConversion"/>
  </si>
  <si>
    <t>Value (10kt)</t>
    <phoneticPr fontId="4" type="noConversion"/>
  </si>
  <si>
    <t>Coke to steel</t>
    <phoneticPr fontId="4" type="noConversion"/>
  </si>
  <si>
    <t>Coke to calcium carbide</t>
    <phoneticPr fontId="4" type="noConversion"/>
  </si>
  <si>
    <t>Coke to others</t>
    <phoneticPr fontId="4" type="noConversion"/>
  </si>
  <si>
    <t>Coke oven gas to methanol</t>
    <phoneticPr fontId="4" type="noConversion"/>
  </si>
  <si>
    <t>Coke oven gas to others</t>
    <phoneticPr fontId="4" type="noConversion"/>
  </si>
  <si>
    <t>Beneze</t>
    <phoneticPr fontId="4" type="noConversion"/>
  </si>
  <si>
    <t>Other products</t>
    <phoneticPr fontId="4" type="noConversion"/>
  </si>
  <si>
    <t>To refinery or to liquefaction</t>
    <phoneticPr fontId="4" type="noConversion"/>
  </si>
  <si>
    <t>Gasification</t>
  </si>
  <si>
    <t>Hydrogen</t>
    <phoneticPr fontId="4" type="noConversion"/>
  </si>
  <si>
    <t>Combined heat and power (CHP)</t>
    <phoneticPr fontId="4" type="noConversion"/>
  </si>
  <si>
    <t>Heat and electricity</t>
    <phoneticPr fontId="4" type="noConversion"/>
  </si>
  <si>
    <t>Syngas to ammonia</t>
    <phoneticPr fontId="4" type="noConversion"/>
  </si>
  <si>
    <t>Syngas to methanol</t>
    <phoneticPr fontId="4" type="noConversion"/>
  </si>
  <si>
    <t>Syngas to glycol</t>
    <phoneticPr fontId="4" type="noConversion"/>
  </si>
  <si>
    <t>Syngas to butyl alcohol</t>
    <phoneticPr fontId="4" type="noConversion"/>
  </si>
  <si>
    <t>Syngas to acetate</t>
    <phoneticPr fontId="4" type="noConversion"/>
  </si>
  <si>
    <t>Heat</t>
    <phoneticPr fontId="4" type="noConversion"/>
  </si>
  <si>
    <t>Gasoline</t>
    <phoneticPr fontId="4" type="noConversion"/>
  </si>
  <si>
    <t>Diesel fuel</t>
    <phoneticPr fontId="4" type="noConversion"/>
  </si>
  <si>
    <t>Kerosene</t>
    <phoneticPr fontId="4" type="noConversion"/>
  </si>
  <si>
    <t>Fuel oil</t>
    <phoneticPr fontId="4" type="noConversion"/>
  </si>
  <si>
    <t>Fuel</t>
    <phoneticPr fontId="4" type="noConversion"/>
  </si>
  <si>
    <t>Cracking</t>
    <phoneticPr fontId="4" type="noConversion"/>
  </si>
  <si>
    <t>Petroleum asphalt</t>
    <phoneticPr fontId="4" type="noConversion"/>
  </si>
  <si>
    <t>Petroleum coke</t>
    <phoneticPr fontId="4" type="noConversion"/>
  </si>
  <si>
    <t>Other feedstock for ethylene</t>
    <phoneticPr fontId="4" type="noConversion"/>
  </si>
  <si>
    <t>Loss in refining</t>
    <phoneticPr fontId="4" type="noConversion"/>
  </si>
  <si>
    <t>Export</t>
    <phoneticPr fontId="4" type="noConversion"/>
  </si>
  <si>
    <t>Feedstock</t>
    <phoneticPr fontId="4" type="noConversion"/>
  </si>
  <si>
    <t>Other</t>
    <phoneticPr fontId="4" type="noConversion"/>
  </si>
  <si>
    <t>Fossil hydrocarbons</t>
    <phoneticPr fontId="4" type="noConversion"/>
  </si>
  <si>
    <t>[2]</t>
    <phoneticPr fontId="4" type="noConversion"/>
  </si>
  <si>
    <t>Use level 1</t>
    <phoneticPr fontId="4" type="noConversion"/>
  </si>
  <si>
    <t>Use level 2</t>
  </si>
  <si>
    <t>Use level 3</t>
  </si>
  <si>
    <t>安超.苯酐市场分析及前景展望[J].中国石油和化工经济分析,2019(10):53-55.</t>
  </si>
  <si>
    <t>[1]
calculated</t>
    <phoneticPr fontId="4" type="noConversion"/>
  </si>
  <si>
    <t>BTX</t>
    <phoneticPr fontId="4" type="noConversion"/>
  </si>
  <si>
    <t>Steam cracking</t>
    <phoneticPr fontId="4" type="noConversion"/>
  </si>
  <si>
    <t>Catalytic Reforming</t>
    <phoneticPr fontId="4" type="noConversion"/>
  </si>
  <si>
    <t>[1] and calculated</t>
    <phoneticPr fontId="4" type="noConversion"/>
  </si>
  <si>
    <r>
      <t xml:space="preserve">Contents for </t>
    </r>
    <r>
      <rPr>
        <b/>
        <i/>
        <sz val="12"/>
        <color theme="1"/>
        <rFont val="Calibri"/>
        <family val="3"/>
        <charset val="134"/>
        <scheme val="minor"/>
      </rPr>
      <t>1 Feedstock input and CO2</t>
    </r>
    <phoneticPr fontId="4" type="noConversion"/>
  </si>
  <si>
    <t>Table S2.0.1 Fuel-use and feedstock-use of fossil hydrocarbons</t>
    <phoneticPr fontId="4" type="noConversion"/>
  </si>
  <si>
    <r>
      <t>Contents for 3</t>
    </r>
    <r>
      <rPr>
        <b/>
        <i/>
        <sz val="12"/>
        <color theme="1"/>
        <rFont val="Calibri"/>
        <family val="3"/>
        <charset val="134"/>
        <scheme val="minor"/>
      </rPr>
      <t xml:space="preserve"> Connect Platform Compounds with Downstream Production</t>
    </r>
    <phoneticPr fontId="4" type="noConversion"/>
  </si>
  <si>
    <t>3.1 Downstream Chemicals</t>
    <phoneticPr fontId="4" type="noConversion"/>
  </si>
  <si>
    <t>3.2 Production process reaction description and coefficients</t>
    <phoneticPr fontId="4" type="noConversion"/>
  </si>
  <si>
    <t>Table S3.1.1 Downstream chemicals</t>
    <phoneticPr fontId="4" type="noConversion"/>
  </si>
  <si>
    <t>Table S3.2.1 Production process reaction description and coefficients</t>
    <phoneticPr fontId="4" type="noConversion"/>
  </si>
  <si>
    <t>Table S3.3.1 Mass calculation results of the downstream production process</t>
    <phoneticPr fontId="4" type="noConversion"/>
  </si>
  <si>
    <t>3.3 Mass calculation results of the downstream production process</t>
    <phoneticPr fontId="4" type="noConversion"/>
  </si>
  <si>
    <t>Polymer</t>
    <phoneticPr fontId="4" type="noConversion"/>
  </si>
  <si>
    <t>FI,coal</t>
    <phoneticPr fontId="4" type="noConversion"/>
  </si>
  <si>
    <t>FI,oil</t>
    <phoneticPr fontId="4" type="noConversion"/>
  </si>
  <si>
    <t>PE</t>
  </si>
  <si>
    <t>[70]</t>
    <phoneticPr fontId="4" type="noConversion"/>
  </si>
  <si>
    <t>PP</t>
  </si>
  <si>
    <t>PVC</t>
  </si>
  <si>
    <t>[70]</t>
  </si>
  <si>
    <t>PS</t>
  </si>
  <si>
    <t>PET</t>
  </si>
  <si>
    <t>ABS</t>
  </si>
  <si>
    <t>PC</t>
  </si>
  <si>
    <t>PA</t>
  </si>
  <si>
    <t>——Others</t>
    <phoneticPr fontId="4" type="noConversion"/>
  </si>
  <si>
    <t>——Naphtha</t>
    <phoneticPr fontId="4" type="noConversion"/>
  </si>
  <si>
    <t>Coal to Olefin/Methanol to Olefin (CTO/MTO)</t>
    <phoneticPr fontId="4" type="noConversion"/>
  </si>
  <si>
    <t>Coal to Propylene/Methanol to Propylene (CTP/MTP)</t>
    <phoneticPr fontId="4" type="noConversion"/>
  </si>
  <si>
    <t>Table S4.0.1 Theoretical fossil feedstock conservation of 8 recycled plastic pellets</t>
    <phoneticPr fontId="4" type="noConversion"/>
  </si>
  <si>
    <t>https://www.chemicalbook.com/ChemicalProductProperty_CN_CB7414905.htm</t>
  </si>
  <si>
    <t>https://www.cnis.ac.cn/bydt/bzyjzq/gbyjzq/202009/P020200922613334463565.pdf</t>
  </si>
  <si>
    <t>Subscription required</t>
  </si>
  <si>
    <t>Private</t>
  </si>
  <si>
    <t>DOI:10.16606/j.cnki.issn0253-4320.2021.08.004</t>
  </si>
  <si>
    <t>https://data.cnki.net/yearbook/Single/N2021010132 or http://60.16.24.131/CSYDMirror/trade/Yearbook/Single/N2011050397?z=Z012</t>
  </si>
  <si>
    <t>https://data.cnki.net/yearbook/Single/N2019080025 or http://60.16.24.131/CSYDMirror/area/Yearbook/Single/N2019080025?z=D07</t>
  </si>
  <si>
    <t>https://data.cnki.net/yearbook/Single/N2019060094 or http://60.16.24.131/CSYDMirror/trade/Yearbook/Single/N2005030042?z=Z033</t>
  </si>
  <si>
    <t>孙立辉.双加压法稀硝酸生产技术在我国的现状及发展[J].氮肥技术,2008(02):41-48.</t>
  </si>
  <si>
    <t>https://cnki.net/KCMS/detail/detail.aspx?dbcode=CJFD&amp;dbname=CJFD2008&amp;filename=XDFS200802020&amp;uniplatform=OVERSEA&amp;v=bojUR-9YoXx6wBGSJhDv5ZnN9nefIt6sDBXh0hNVjeTRDl4lRgOfLfcj5LCAiNck</t>
  </si>
  <si>
    <t>1吨丙烯腈消耗定额[J].合成纤维,1978(01):73.</t>
  </si>
  <si>
    <t>王大军,张新波,李煊,李泽军,成雪清,王晓东,古共伟. 焦炉气制甲醇与天然气的比较[C]//中国化工学会2009年年会暨第三届全国石油和化工行业节能节水减排技术论坛会议论文集（上）.,2009:74-76.</t>
  </si>
  <si>
    <t>https://cnki.net/KCMS/detail/detail.aspx?dbcode=CJFD&amp;dbname=CJFD7984&amp;filename=HCXW197801031&amp;uniplatform=OVERSEA&amp;v=UaNwWcDBg2I20DhFZskjGoAMzGRF4xmnbG7mdWNaKuQnERVg21P7is3RStZ8NJjI</t>
  </si>
  <si>
    <t>https://cnki.net/KCMS/detail/detail.aspx?dbcode=CJFD&amp;dbname=CJFDLAST2019&amp;filename=SYFX201907021&amp;uniplatform=OVERSEA&amp;v=X1JTzuc5Hs_Z2VM-esnpKmaElcR4sjQuskKKjoznuRaDkOXPj9ZcFfGYtdBS7zy5</t>
  </si>
  <si>
    <t>https://cnki.net/KCMS/detail/detail.aspx?dbcode=CJFD&amp;dbname=CJFDLAST2019&amp;filename=SYFX201908021&amp;uniplatform=OVERSEA&amp;v=X1JTzuc5Hs_3bbkPLaW8KPU2aMtocgJkxWljWOVhYz6L-blbqZ2mIJfnn3VTT8bZ</t>
  </si>
  <si>
    <t>https://cnki.net/KCMS/detail/detail.aspx?dbcode=CJFD&amp;dbname=CJFDLAST2020&amp;filename=SYFX201910018&amp;uniplatform=OVERSEA&amp;v=X1JTzuc5Hs9_t8MO5JNV8bRzR_UQ7ujjWfOu--Waqj6Nhm3hcNNUhJVV2rXrn5PB</t>
  </si>
  <si>
    <t>https://cnki.net/KCMS/detail/detail.aspx?dbcode=CJFD&amp;dbname=CJFDLAST2020&amp;filename=SYFX201910020&amp;uniplatform=OVERSEA&amp;v=X1JTzuc5Hs9NjbLImSKsecSEHROQvAoR_oPF_ne4yjwBCSkT1wIiMBRFl1peQAeV</t>
  </si>
  <si>
    <t>汪家铭.硝酸铵市场供需分析与前景展望[J].氮肥技术,2012,33(06):50-54.</t>
  </si>
  <si>
    <t>https://cnki.net/KCMS/detail/detail.aspx?dbcode=CJFD&amp;dbname=CJFD9495&amp;filename=SYLH507.019&amp;uniplatform=OVERSEA&amp;v=w50N8hBbgRuvM9B-cxB6sHhOGoJzWZII0tKURG4v3iBRgGOTXaSs0o0xzjtmgemD</t>
  </si>
  <si>
    <t>https://cnki.net/KCMS/detail/detail.aspx?dbcode=CJFD&amp;dbname=CJFD2012&amp;filename=SHHG201210009&amp;uniplatform=OVERSEA&amp;v=mTgoL6OmM9OkTctqDHcgF819MthcCusRdabQDKmlplqmCWfIXK3AqH5D9VoI8QYK</t>
  </si>
  <si>
    <t>https://www.cwta.org.cn/pdf/W020130606428207441376.pdf</t>
  </si>
  <si>
    <t>https://cnki.net/KCMS/detail/detail.aspx?dbcode=CJFD&amp;dbname=CJFDLAST2018&amp;filename=CJGY201803005&amp;uniplatform=OVERSEA&amp;v=YbEqVt9eF9JmVFYx-Qz29KEBHlW30Pd2glw7KlrRWGJ9IBy9U5AXvZhDAAiOUp3r</t>
  </si>
  <si>
    <t>https://cnki.net/KCMS/detail/detail.aspx?dbcode=CJFD&amp;dbname=CJFDLAST2020&amp;filename=SYFX201910016&amp;uniplatform=OVERSEA&amp;v=X1JTzuc5Hs98Z_Ge_esatc9o6New3l4QgBpJteY_65NXGQO3n0AbPw38QcLgEDqR</t>
  </si>
  <si>
    <t>https://cnki.net/KCMS/detail/detail.aspx?dbcode=CJFD&amp;dbname=CJFDLAST2017&amp;filename=HCXV201704020&amp;uniplatform=OVERSEA&amp;v=OYPC3sHzIDEXchrHHRb8CUbNvgGBUxLh16EAdE4V6DVau9W5MY5KNGI8g3C7rDfn</t>
  </si>
  <si>
    <t>Wang Dajun, Zhang Xinbo, Li Xuan, Li Zejun, Cheng Xueqing, Wang Xiaodong, Gu Gongwei. Comparison of coke oven gas to methanol and natural gas [C]// Proceedings of the 2009 Annual Meeting of the Chinese Chemical Society and the Third National Technical Forum on Energy and Water Conservation and Emission Reduction in the Petroleum and Chemical Industry (I). , 2009:74-76.</t>
  </si>
  <si>
    <t>Plant-level data</t>
  </si>
  <si>
    <t>No</t>
  </si>
  <si>
    <t>Methanol to Olefin (MTO)</t>
  </si>
  <si>
    <t>Catalytic Cracking</t>
  </si>
  <si>
    <t>Propane dehydrogenation (PDH)</t>
  </si>
  <si>
    <t>Methanol to Propylene (MTP)</t>
  </si>
  <si>
    <t>LPG</t>
  </si>
  <si>
    <t>Table S6.0.1 CO2 Emission intensity (tCO2/ton product) comparison between this study and literature</t>
    <phoneticPr fontId="4" type="noConversion"/>
  </si>
  <si>
    <t>This study (tCO2/ton product)</t>
    <phoneticPr fontId="4" type="noConversion"/>
  </si>
  <si>
    <t>[75]</t>
  </si>
  <si>
    <t>[76]</t>
  </si>
  <si>
    <t>[77]</t>
  </si>
  <si>
    <t>[78]</t>
  </si>
  <si>
    <t>[79]</t>
  </si>
  <si>
    <t>[80]</t>
  </si>
  <si>
    <t>Reference</t>
    <phoneticPr fontId="4" type="noConversion"/>
  </si>
  <si>
    <t>literature 1</t>
    <phoneticPr fontId="4" type="noConversion"/>
  </si>
  <si>
    <t>literature 2</t>
  </si>
  <si>
    <t>literature 3</t>
  </si>
  <si>
    <t>literature 4</t>
  </si>
  <si>
    <t>literature 5</t>
  </si>
  <si>
    <t>literature 6</t>
  </si>
  <si>
    <t>literature 7</t>
  </si>
  <si>
    <t>literature 8</t>
  </si>
  <si>
    <t>literature 9</t>
  </si>
  <si>
    <t>literature 10</t>
  </si>
  <si>
    <t>literature 11</t>
  </si>
  <si>
    <t>literature 12</t>
  </si>
  <si>
    <t>literature 13</t>
  </si>
  <si>
    <t>literature 14</t>
  </si>
  <si>
    <t>literature 15</t>
  </si>
  <si>
    <t>Region</t>
    <phoneticPr fontId="4" type="noConversion"/>
  </si>
  <si>
    <t>Year</t>
    <phoneticPr fontId="4" type="noConversion"/>
  </si>
  <si>
    <t>China</t>
    <phoneticPr fontId="4" type="noConversion"/>
  </si>
  <si>
    <t>[75]</t>
    <phoneticPr fontId="4" type="noConversion"/>
  </si>
  <si>
    <t>化工碳中和系列报告二：化工行业碳排放压力有多大？</t>
    <phoneticPr fontId="4" type="noConversion"/>
  </si>
  <si>
    <t>Chemical Carbon Neutrality Series Report II: How much pressure is there on carbon emissions in the chemical industry?</t>
  </si>
  <si>
    <t>https://pdf.dfcfw.com/pdf/H3_AP202103221474638930_1.pdf</t>
  </si>
  <si>
    <t>[76]</t>
    <phoneticPr fontId="4" type="noConversion"/>
  </si>
  <si>
    <t>韩红梅.煤化工生产和消费过程的碳利用分析[J].煤化工,2020,48(01):1-4+14.</t>
    <phoneticPr fontId="4" type="noConversion"/>
  </si>
  <si>
    <t>HAN Hongmei. Carbon utilization analysis of coal chemical production and consumption process[J]. Coal Chemical Industry,2020,48(01):1-4+14.</t>
    <phoneticPr fontId="4" type="noConversion"/>
  </si>
  <si>
    <t>https://kns.cnki.net/kcms2/article/abstract?v=LD-wYsOa3DihiUc7f0VbH7sWs0n9fPeZ8liflJT015FbByZLwM1uREPF3TNCN0zWmst1ruguFRJ-O8lumO7KRf-fdhs_u_X64r1tA4rqmPDBtM45Eb64Yx-ZiS-l-tueKXi0wETJRPQDGzq-pjDl8w==&amp;uniplatform=NZKPT&amp;language=CHS</t>
    <phoneticPr fontId="4" type="noConversion"/>
  </si>
  <si>
    <t>[81]</t>
  </si>
  <si>
    <t>[82]</t>
  </si>
  <si>
    <t>[83]</t>
  </si>
  <si>
    <t>[84]</t>
  </si>
  <si>
    <t>[85]</t>
  </si>
  <si>
    <t>[86]</t>
  </si>
  <si>
    <t>https://doi.org/10.1016/j.energy.2010.09.038</t>
  </si>
  <si>
    <t>ZHU B, ZHOU W, HU S, et al. CO2 emissions and reduction potential in China’s chemical industry[J]. Energy, 2010, 35(12): 4663-4670.</t>
    <phoneticPr fontId="4" type="noConversion"/>
  </si>
  <si>
    <t>ZHOU W, ZHU B, LI Q, et al. CO2 emissions and mitigation potential in China’s ammonia industry[J]. Energy Policy, 2010, 38(7): 3701-3709.</t>
    <phoneticPr fontId="4" type="noConversion"/>
  </si>
  <si>
    <t>DOI:10.1016/j.enpol.2010.02.048.</t>
    <phoneticPr fontId="4" type="noConversion"/>
  </si>
  <si>
    <t>[78]</t>
    <phoneticPr fontId="4" type="noConversion"/>
  </si>
  <si>
    <t>World</t>
    <phoneticPr fontId="4" type="noConversion"/>
  </si>
  <si>
    <t>SHEN Q, SONG X, MAO F, et al. Carbon reduction potential and cost evaluation of different mitigation approaches in China’s coal to olefin Industry[J]. Journal of Environmental Sciences, 2020, 90: 352-363.</t>
    <phoneticPr fontId="4" type="noConversion"/>
  </si>
  <si>
    <t>DOI:10.1016/j.jes.2019.11.004.</t>
  </si>
  <si>
    <t>Rest of the world (ROW)</t>
    <phoneticPr fontId="4" type="noConversion"/>
  </si>
  <si>
    <t>Scope</t>
    <phoneticPr fontId="4" type="noConversion"/>
  </si>
  <si>
    <t>G2G</t>
  </si>
  <si>
    <t>G2G</t>
    <phoneticPr fontId="4" type="noConversion"/>
  </si>
  <si>
    <t>In the "Scope" line, the abbreviation "G2G" means "Gate to Gate", "C2G" meand "Cradle to Gate"</t>
    <phoneticPr fontId="4" type="noConversion"/>
  </si>
  <si>
    <t>C2G</t>
    <phoneticPr fontId="4" type="noConversion"/>
  </si>
  <si>
    <t>v3.9.1</t>
    <phoneticPr fontId="4" type="noConversion"/>
  </si>
  <si>
    <t>EU</t>
    <phoneticPr fontId="4" type="noConversion"/>
  </si>
  <si>
    <t>B:1.45
T:1.19
X:1.31</t>
    <phoneticPr fontId="4" type="noConversion"/>
  </si>
  <si>
    <t>B:1.46
T:1.19
X:1.31</t>
    <phoneticPr fontId="4" type="noConversion"/>
  </si>
  <si>
    <t>Ecoinvent</t>
    <phoneticPr fontId="4" type="noConversion"/>
  </si>
  <si>
    <t>https://ecoquery.ecoinvent.org/3.9.1/cutoff/search</t>
    <phoneticPr fontId="4" type="noConversion"/>
  </si>
  <si>
    <t>N/A</t>
    <phoneticPr fontId="4" type="noConversion"/>
  </si>
  <si>
    <t>https://plasticseurope.org/sustainability/circularity/life-cycle-thinking/eco-profiles-set/</t>
  </si>
  <si>
    <t>PlasitcEurope. Eco-profiles for determining environmental impacts of plastics</t>
    <phoneticPr fontId="4" type="noConversion"/>
  </si>
  <si>
    <t>Low: 1.00
High: 1.80</t>
    <phoneticPr fontId="4" type="noConversion"/>
  </si>
  <si>
    <t>S&amp;P Global: Reduced Carbon Intensity Ethylene Production</t>
    <phoneticPr fontId="4" type="noConversion"/>
  </si>
  <si>
    <t>https://www.spglobal.com/commodityinsights/en/ci/products/reduced-carbon-intensity-ethylene-production.html</t>
    <phoneticPr fontId="4" type="noConversion"/>
  </si>
  <si>
    <t>Germany</t>
    <phoneticPr fontId="4" type="noConversion"/>
  </si>
  <si>
    <t>KELLER F, LEE R P, MEYER B. Life cycle assessment of global warming potential, resource depletion and acidification potential of fossil, renewable and secondary feedstock for olefin production in Germany[J]. Journal of Cleaner Production, 2020, 250: 119484.</t>
    <phoneticPr fontId="4" type="noConversion"/>
  </si>
  <si>
    <t>DOI:10.1016/j.jclepro.2019.119484.</t>
  </si>
  <si>
    <t>https://www.methanol.org/wp-content/uploads/2022/01/CARBON-FOOTPRINT-OF-METHANOL-PAPER_1-31-22.pdf</t>
  </si>
  <si>
    <t>Methanol Institute. Carbon footprint of methanol.</t>
    <phoneticPr fontId="4" type="noConversion"/>
  </si>
  <si>
    <t>https://cen.acs.org/business/petrochemicals/search-greener-ethylene/99/i9</t>
    <phoneticPr fontId="4" type="noConversion"/>
  </si>
  <si>
    <t>C&amp;EN. The search for greener ethylene</t>
    <phoneticPr fontId="4" type="noConversion"/>
  </si>
  <si>
    <t>2006 IPCC Default</t>
    <phoneticPr fontId="4" type="noConversion"/>
  </si>
  <si>
    <t>Platform Chemicals</t>
  </si>
  <si>
    <t>Share_2017</t>
  </si>
  <si>
    <t>production_2017 (Mt)</t>
  </si>
  <si>
    <t>coef_2017 (t/t)</t>
  </si>
  <si>
    <t>Emission_2017</t>
  </si>
  <si>
    <t>Share_2030_BAU</t>
  </si>
  <si>
    <t>production_2030_BAU</t>
  </si>
  <si>
    <t>Emission_2030_BAU_NoTech</t>
  </si>
  <si>
    <t>coef (improved grid)_2030(t/t)</t>
  </si>
  <si>
    <t>Emission_2030_BAU_GridImp</t>
  </si>
  <si>
    <t>Share_2030</t>
  </si>
  <si>
    <t>production_2030 (Mt)</t>
  </si>
  <si>
    <t>coef_2030(t/t)</t>
  </si>
  <si>
    <t>Emission_2030</t>
  </si>
  <si>
    <t>BAU_NoTech-2017</t>
  </si>
  <si>
    <t>BAU_NoTech-BAU_GridImp</t>
  </si>
  <si>
    <t>2030-BAU_GridImp</t>
  </si>
  <si>
    <t>Scenario name</t>
  </si>
  <si>
    <t>Description</t>
  </si>
  <si>
    <t>Baseline Scenario (2030_BAU_NoTech)</t>
  </si>
  <si>
    <t>No change in intensity factors or technology</t>
  </si>
  <si>
    <t>Grid Improvement Scenario (2030_BAU_GridImp)</t>
  </si>
  <si>
    <t>Incorporating grid purification and energy mix improvements</t>
  </si>
  <si>
    <t>Technology Scenario (2030_GridImp+Tech)</t>
  </si>
  <si>
    <t>Introduction of technologies like green hydrogen and green electricity</t>
  </si>
  <si>
    <t>Table 5.0.1 Quantification of mitigation potential to 2030</t>
  </si>
  <si>
    <t>Categories</t>
    <phoneticPr fontId="4" type="noConversion"/>
  </si>
  <si>
    <t>Technologies</t>
    <phoneticPr fontId="4" type="noConversion"/>
  </si>
  <si>
    <t>Avoid CO2 Emission
(with current fossil routes)</t>
    <phoneticPr fontId="4" type="noConversion"/>
  </si>
  <si>
    <t>Unit</t>
    <phoneticPr fontId="4" type="noConversion"/>
  </si>
  <si>
    <t>Energy efficiency potentials</t>
  </si>
  <si>
    <t>Incremental improvements</t>
    <phoneticPr fontId="4" type="noConversion"/>
  </si>
  <si>
    <t>0.2%-1%</t>
    <phoneticPr fontId="4" type="noConversion"/>
  </si>
  <si>
    <t>energy intensity decrease p.a.</t>
    <phoneticPr fontId="4" type="noConversion"/>
  </si>
  <si>
    <t>[72]</t>
    <phoneticPr fontId="4" type="noConversion"/>
  </si>
  <si>
    <t>Implementation of best practice technologies</t>
  </si>
  <si>
    <t>13%-49%</t>
    <phoneticPr fontId="4" type="noConversion"/>
  </si>
  <si>
    <t>energy consumption decrease</t>
    <phoneticPr fontId="4" type="noConversion"/>
  </si>
  <si>
    <t>Impact of efficiency measures</t>
    <phoneticPr fontId="4" type="noConversion"/>
  </si>
  <si>
    <t>improvement p.a.</t>
    <phoneticPr fontId="4" type="noConversion"/>
  </si>
  <si>
    <t>[72]</t>
  </si>
  <si>
    <t>Direct use of low-carbon electricity</t>
    <phoneticPr fontId="4" type="noConversion"/>
  </si>
  <si>
    <t>low-carbon chlorine production</t>
    <phoneticPr fontId="4" type="noConversion"/>
  </si>
  <si>
    <t>tCO2/t Cl2</t>
    <phoneticPr fontId="4" type="noConversion"/>
  </si>
  <si>
    <t>Hydrogen/CO2-based production routes</t>
    <phoneticPr fontId="4" type="noConversion"/>
  </si>
  <si>
    <t>Ammonia production from low-carbon hydrogen</t>
    <phoneticPr fontId="4" type="noConversion"/>
  </si>
  <si>
    <t>tCO2/t NH3</t>
    <phoneticPr fontId="4" type="noConversion"/>
  </si>
  <si>
    <t>Urea production from low-carbon hydrogen</t>
    <phoneticPr fontId="4" type="noConversion"/>
  </si>
  <si>
    <t>tCO2/t urea</t>
    <phoneticPr fontId="4" type="noConversion"/>
  </si>
  <si>
    <t>Methanol production from hydrogen and CO2</t>
    <phoneticPr fontId="4" type="noConversion"/>
  </si>
  <si>
    <t>tCO2/t methanol</t>
    <phoneticPr fontId="4" type="noConversion"/>
  </si>
  <si>
    <t>Low-carbon olefins production from MTO</t>
    <phoneticPr fontId="4" type="noConversion"/>
  </si>
  <si>
    <t>tCO2/t olefin</t>
    <phoneticPr fontId="4" type="noConversion"/>
  </si>
  <si>
    <t>Low-carbon aromatics production from MTA</t>
    <phoneticPr fontId="4" type="noConversion"/>
  </si>
  <si>
    <t>tCO2/t aromatic</t>
    <phoneticPr fontId="4" type="noConversion"/>
  </si>
  <si>
    <t>Syndiesel from low-carbon methanol</t>
    <phoneticPr fontId="4" type="noConversion"/>
  </si>
  <si>
    <t>tCO2/t syndiesel</t>
    <phoneticPr fontId="4" type="noConversion"/>
  </si>
  <si>
    <t>Synthetic kerosene from low-carbon methanol</t>
    <phoneticPr fontId="4" type="noConversion"/>
  </si>
  <si>
    <t>tCO2/t synthetic kerosene</t>
    <phoneticPr fontId="4" type="noConversion"/>
  </si>
  <si>
    <t>Methane production from hydrogen and CO2</t>
    <phoneticPr fontId="4" type="noConversion"/>
  </si>
  <si>
    <t>tCO2/t methane</t>
    <phoneticPr fontId="4" type="noConversion"/>
  </si>
  <si>
    <t xml:space="preserve">Biomass-based synthesis routes </t>
    <phoneticPr fontId="4" type="noConversion"/>
  </si>
  <si>
    <t>Biomethanol production</t>
    <phoneticPr fontId="4" type="noConversion"/>
  </si>
  <si>
    <t>Bioethanol production</t>
    <phoneticPr fontId="4" type="noConversion"/>
  </si>
  <si>
    <t>tCO2/t ethanol</t>
    <phoneticPr fontId="4" type="noConversion"/>
  </si>
  <si>
    <t>Bioethylene production</t>
    <phoneticPr fontId="4" type="noConversion"/>
  </si>
  <si>
    <t>tCO2/t ethylene</t>
    <phoneticPr fontId="4" type="noConversion"/>
  </si>
  <si>
    <t>Biopropylene production</t>
    <phoneticPr fontId="4" type="noConversion"/>
  </si>
  <si>
    <t>tCO2/t propylene</t>
    <phoneticPr fontId="4" type="noConversion"/>
  </si>
  <si>
    <t>Aromatics production from biomass</t>
    <phoneticPr fontId="4" type="noConversion"/>
  </si>
  <si>
    <t>tCO2/t BTX</t>
    <phoneticPr fontId="4" type="noConversion"/>
  </si>
  <si>
    <t>Carbon Capture and Storage</t>
    <phoneticPr fontId="4" type="noConversion"/>
  </si>
  <si>
    <t>Steam cracking with CCS</t>
    <phoneticPr fontId="4" type="noConversion"/>
  </si>
  <si>
    <t>[73]</t>
  </si>
  <si>
    <t>Ammonia production (coal-based) with CCS</t>
    <phoneticPr fontId="4" type="noConversion"/>
  </si>
  <si>
    <t>Ammonia production (gas-based) with CCS</t>
    <phoneticPr fontId="4" type="noConversion"/>
  </si>
  <si>
    <t>Methanol production with CCS</t>
    <phoneticPr fontId="4" type="noConversion"/>
  </si>
  <si>
    <t>Table S5.0.2 Other CO2 emission mitigation measures of chemical production in literature</t>
  </si>
  <si>
    <t>Coal-to-ethylene/MTO</t>
  </si>
  <si>
    <t>Green hydrogen coupled coal-to-ethylene/MTO</t>
  </si>
  <si>
    <t>Total</t>
  </si>
  <si>
    <t>Coal-to-propylene/MTO</t>
  </si>
  <si>
    <t>Coal-to-propylene/MTP</t>
  </si>
  <si>
    <t>Green hydrogen coupled coal-to-propylene/MTO</t>
  </si>
  <si>
    <t>Green hydrogen coupled coal-to-propylene/MTP</t>
  </si>
  <si>
    <t>Butene oxidation</t>
  </si>
  <si>
    <t>Catalytic cracking C4</t>
  </si>
  <si>
    <t>C4 Extraction</t>
  </si>
  <si>
    <t>Catalytic Cracking C4</t>
  </si>
  <si>
    <t>/</t>
  </si>
  <si>
    <t>Catalytic cracking of BTX</t>
  </si>
  <si>
    <t>Extraction</t>
  </si>
  <si>
    <t>Reform BTX</t>
  </si>
  <si>
    <t>Benzene</t>
  </si>
  <si>
    <t>Natural gas combined coal-to-ammonia</t>
  </si>
  <si>
    <t>Green hydrogen coupled coal-to-ammonia</t>
  </si>
  <si>
    <t>Ammonia production from natural gas</t>
  </si>
  <si>
    <t>Coal-to-methanol</t>
  </si>
  <si>
    <t>Green hydrogen coupled coal-to-methanol</t>
  </si>
  <si>
    <t>Natural gas to methanol</t>
  </si>
  <si>
    <t>Coke oven gas to methanol</t>
  </si>
  <si>
    <t>Total (excl. MTO/MTP)</t>
  </si>
  <si>
    <t>Calcium carbide made from coke</t>
  </si>
  <si>
    <t>CCUS</t>
  </si>
  <si>
    <t>TOT</t>
  </si>
  <si>
    <t>Only calculation results and technical process parameters are shown here, see the Supplementary Notes for specific calculation process and examples.</t>
  </si>
  <si>
    <r>
      <t xml:space="preserve">Notes: </t>
    </r>
    <r>
      <rPr>
        <sz val="11"/>
        <rFont val="Calibri"/>
        <family val="3"/>
        <charset val="134"/>
        <scheme val="minor"/>
      </rPr>
      <t xml:space="preserve">
</t>
    </r>
    <r>
      <rPr>
        <b/>
        <sz val="11"/>
        <rFont val="Calibri"/>
        <family val="3"/>
        <charset val="134"/>
        <scheme val="minor"/>
      </rPr>
      <t>· The 'Proportion' in Table S1.1.2 here means what proportion of the product is produced by the corresponding process, and corresponds to R</t>
    </r>
    <r>
      <rPr>
        <b/>
        <vertAlign val="subscript"/>
        <sz val="11"/>
        <rFont val="Calibri"/>
        <family val="3"/>
        <charset val="134"/>
        <scheme val="minor"/>
      </rPr>
      <t>ij</t>
    </r>
    <r>
      <rPr>
        <b/>
        <sz val="11"/>
        <rFont val="Calibri"/>
        <family val="3"/>
        <charset val="134"/>
        <scheme val="minor"/>
      </rPr>
      <t xml:space="preserve"> in the section of Method in this paper. For example, the '80%' in the first row indicates that 80% of the ethylene is produced by  steam cracking process.
· The 'Qe', 'Qh', 'Ee', 'Eh' in Table S1.1.2 corresponds to the same symbol in the section of Method in this paper.</t>
    </r>
  </si>
  <si>
    <r>
      <t>Notes:</t>
    </r>
    <r>
      <rPr>
        <sz val="11"/>
        <rFont val="Calibri"/>
        <family val="3"/>
        <charset val="134"/>
        <scheme val="minor"/>
      </rPr>
      <t xml:space="preserve">
</t>
    </r>
    <r>
      <rPr>
        <b/>
        <sz val="11"/>
        <rFont val="Calibri"/>
        <family val="3"/>
        <charset val="134"/>
        <scheme val="minor"/>
      </rPr>
      <t>· The 'Results' means the calculation results for material mass of the inputs and outputs of the corresponding process.
· The 'Coefficient' means the amount of raw material consumed per unit of product produced through the corresponding process, and corresponds to Q</t>
    </r>
    <r>
      <rPr>
        <b/>
        <vertAlign val="subscript"/>
        <sz val="11"/>
        <rFont val="Calibri"/>
        <family val="3"/>
        <charset val="134"/>
        <scheme val="minor"/>
      </rPr>
      <t>ij</t>
    </r>
    <r>
      <rPr>
        <b/>
        <sz val="11"/>
        <rFont val="Calibri"/>
        <family val="3"/>
        <charset val="134"/>
        <scheme val="minor"/>
      </rPr>
      <t xml:space="preserve"> in the section of Method in this paper.</t>
    </r>
  </si>
  <si>
    <r>
      <t>Notes:</t>
    </r>
    <r>
      <rPr>
        <sz val="11"/>
        <rFont val="Calibri"/>
        <family val="3"/>
        <charset val="134"/>
        <scheme val="minor"/>
      </rPr>
      <t xml:space="preserve">
</t>
    </r>
    <r>
      <rPr>
        <b/>
        <sz val="11"/>
        <rFont val="Calibri"/>
        <family val="3"/>
        <charset val="134"/>
        <scheme val="minor"/>
      </rPr>
      <t>· The 'Results' means the calculation results for material mass of the inputs and outputs of the corresponding process.
· The 'Coefficient' means the amount of raw material consumed per unit of product produced through the corresponding process, and corresponds to Q</t>
    </r>
    <r>
      <rPr>
        <b/>
        <vertAlign val="subscript"/>
        <sz val="11"/>
        <rFont val="Calibri"/>
        <family val="3"/>
        <charset val="134"/>
        <scheme val="minor"/>
      </rPr>
      <t>ij</t>
    </r>
    <r>
      <rPr>
        <b/>
        <sz val="11"/>
        <rFont val="Calibri"/>
        <family val="3"/>
        <charset val="134"/>
        <scheme val="minor"/>
      </rPr>
      <t xml:space="preserve"> in the section of Method in this paper.
· The 'Purity of feedstock' means the percentage of pure chemical (certain formula) in the feedstock. For example, the purity of coal (72.3%) means in 1t of coal, 0.723 ton is pure CH0.723, while others are inert component not involved in the reaction.</t>
    </r>
  </si>
  <si>
    <r>
      <t xml:space="preserve">Notes: </t>
    </r>
    <r>
      <rPr>
        <sz val="11"/>
        <rFont val="Calibri"/>
        <family val="3"/>
        <charset val="134"/>
        <scheme val="minor"/>
      </rPr>
      <t xml:space="preserve">
</t>
    </r>
    <r>
      <rPr>
        <b/>
        <sz val="11"/>
        <rFont val="Calibri"/>
        <family val="3"/>
        <charset val="134"/>
        <scheme val="minor"/>
      </rPr>
      <t>· The 'Proportion' here means what proportion of the product is produced by the corresponding process, and corresponds to R</t>
    </r>
    <r>
      <rPr>
        <b/>
        <vertAlign val="subscript"/>
        <sz val="11"/>
        <rFont val="Calibri"/>
        <family val="3"/>
        <charset val="134"/>
        <scheme val="minor"/>
      </rPr>
      <t>ij</t>
    </r>
    <r>
      <rPr>
        <b/>
        <sz val="11"/>
        <rFont val="Calibri"/>
        <family val="3"/>
        <charset val="134"/>
        <scheme val="minor"/>
      </rPr>
      <t xml:space="preserve"> in the section of Method in this paper. For example, the '80%' in the first row indicates that 80% of the ethylene is produced by steam cracking process.
· The 'Coefficient' has two representations, corresponding to different meanings and computational procedures:
    When it is in decimal form (in most cases) it indicates the amount of raw material consumed per unit of product produced through the corresponding process, and corresponds to Qij in the section of Method in this paper.
    When it appears as a percentage it indicates what proportion of raw material consumption is used to produce the corresponding product, and corresponds to Pi-1 in the section of Method in this paper.</t>
    </r>
  </si>
  <si>
    <t>Process</t>
  </si>
  <si>
    <t>Olefins production directly from syngas</t>
  </si>
  <si>
    <t>Carbon dioxide hydrogenation</t>
  </si>
  <si>
    <t>IPCC. Emission factor database.</t>
    <phoneticPr fontId="4" type="noConversion"/>
  </si>
  <si>
    <t>https://www.ipcc-nggip.iges.or.jp/EFDB/find_ef.php?ipcc_code=2.B.8.a&amp;ipcc_level=3</t>
  </si>
  <si>
    <t>Supplementary Data S2 for</t>
  </si>
  <si>
    <t>Ee (tce/t product)</t>
  </si>
  <si>
    <t>Webpage</t>
  </si>
  <si>
    <t>Production process of vinyl acetate by acetylene vapor phase [DB/OL]. (2020-10-31) [2022-02-14]. https://www.tspweb.com/key/电石乙炔法生产醋酸乙烯.html</t>
  </si>
  <si>
    <t>Yield (10kt)</t>
    <phoneticPr fontId="4" type="noConversion"/>
  </si>
  <si>
    <t>Import (10kt)</t>
    <phoneticPr fontId="4" type="noConversion"/>
  </si>
  <si>
    <t>Export (10kt)</t>
    <phoneticPr fontId="4" type="noConversion"/>
  </si>
  <si>
    <t>Coal conservation (10kt)</t>
    <phoneticPr fontId="4" type="noConversion"/>
  </si>
  <si>
    <t>Oil conservation (10kt)</t>
    <phoneticPr fontId="4" type="noConversion"/>
  </si>
  <si>
    <t>literature 16</t>
  </si>
  <si>
    <t>China</t>
  </si>
  <si>
    <t>[87]</t>
  </si>
  <si>
    <t>N/A</t>
  </si>
  <si>
    <t>Zhang, Y., Yuan, Z., Margni, M., Bulle, C., Hua, H., Jiang, S. and Liu, X., 2019. Intensive carbon dioxide emission of coal chemical industry in China. Applied Energy, 236, pp.540-550.</t>
  </si>
  <si>
    <t>DOI: 10.1016/j.apenergy.2018.12.022</t>
  </si>
  <si>
    <t>4.00-4.52</t>
  </si>
  <si>
    <t>0.20-0.23</t>
  </si>
  <si>
    <t>4.23-4.66</t>
  </si>
  <si>
    <t>10.1-11.1</t>
  </si>
  <si>
    <r>
      <rPr>
        <b/>
        <sz val="22"/>
        <color theme="1"/>
        <rFont val="Calibri"/>
        <family val="2"/>
        <scheme val="minor"/>
      </rPr>
      <t>Tracing Fossil-Based Plastics, Chemicals and Fertilizers Production in China</t>
    </r>
    <r>
      <rPr>
        <sz val="12"/>
        <color theme="1"/>
        <rFont val="Calibri"/>
        <family val="2"/>
        <scheme val="minor"/>
      </rPr>
      <t xml:space="preserve">
AUTHOR LIST
Meng Jiang1,2,9, Yuheng Cao1,9, Changgong Liu3, Dingjiang Chen1,4, Wenji Zhou5, Qian Wen6, Hejiang Yu1, Jian Jiang1, Yucheng Ren1, Shanying Hu1,4, Edgar Hertwich2,*, Bing Zhu4,7,8,*
AFFILIATIONS
1.	Department of Chemical Engineering, Tsinghua University, Beijing 100084, China
2.	Industrial Ecology Programme, Department of Energy and Process Engineering, Norwegian University of Science and Technology, Trondheim 7491, Norway
3.	China Petroleum &amp; Chemical Corporation (Sinopec), Beijing, 100083, China
4.	Institute for Circular Economy, Tsinghua University, Beijing 100084, China
5.	School of Applied Economics, Renmin University of China, Beijing 100872, China
6.	China National Petroleum &amp; Chemical Planning Institute, Beijing 100013, China
7.	The State Key Lab of Chemical Engineering, Department of Chemical Engineering, Tsinghua University, Beijing 100084, China
8.	Energy, Climate, and Environment Program, International Institute for Applied Systems Analysis, Laxenburg 2361, Austria
9.	These authors contributed equally: Meng Jiang, Yuheng Cao
* Correspondence and requests should be addressed to: B.Z. (email: bingzhu@tsinghua.edu.cn), or to E.H. (email: edgar.hertwich@ntnu.no)</t>
    </r>
  </si>
  <si>
    <t>1.1 Primary Chemicals and carbon emissions</t>
    <phoneticPr fontId="4" type="noConversion"/>
  </si>
  <si>
    <t>1.4 Coke, calcium carbide and vinyl acetate production</t>
    <phoneticPr fontId="4" type="noConversion"/>
  </si>
  <si>
    <t>NH3 + CO2 + H2O → NH5CO3</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
    <numFmt numFmtId="166" formatCode="&quot;[&quot;General&quot;]&quot;"/>
    <numFmt numFmtId="167" formatCode="0.0"/>
    <numFmt numFmtId="168" formatCode="0.0_ "/>
  </numFmts>
  <fonts count="27">
    <font>
      <sz val="11"/>
      <color theme="1"/>
      <name val="Calibri"/>
      <family val="2"/>
      <scheme val="minor"/>
    </font>
    <font>
      <sz val="11"/>
      <color theme="1"/>
      <name val="Calibri"/>
      <family val="2"/>
      <scheme val="minor"/>
    </font>
    <font>
      <sz val="12"/>
      <color theme="1"/>
      <name val="Calibri"/>
      <family val="2"/>
      <scheme val="minor"/>
    </font>
    <font>
      <b/>
      <i/>
      <sz val="12"/>
      <color theme="1"/>
      <name val="Calibri"/>
      <family val="2"/>
      <scheme val="minor"/>
    </font>
    <font>
      <sz val="9"/>
      <name val="Calibri"/>
      <family val="3"/>
      <charset val="134"/>
      <scheme val="minor"/>
    </font>
    <font>
      <b/>
      <sz val="12"/>
      <color theme="1"/>
      <name val="Calibri"/>
      <family val="3"/>
      <charset val="134"/>
      <scheme val="minor"/>
    </font>
    <font>
      <b/>
      <i/>
      <sz val="12"/>
      <color theme="1"/>
      <name val="Calibri"/>
      <family val="3"/>
      <charset val="134"/>
      <scheme val="minor"/>
    </font>
    <font>
      <sz val="12"/>
      <color theme="1"/>
      <name val="Calibri"/>
      <family val="3"/>
      <charset val="134"/>
      <scheme val="minor"/>
    </font>
    <font>
      <sz val="9"/>
      <color indexed="81"/>
      <name val="宋体"/>
      <family val="3"/>
      <charset val="134"/>
    </font>
    <font>
      <b/>
      <sz val="9"/>
      <color indexed="81"/>
      <name val="宋体"/>
      <family val="3"/>
      <charset val="134"/>
    </font>
    <font>
      <sz val="9"/>
      <name val="宋体"/>
      <family val="3"/>
      <charset val="134"/>
    </font>
    <font>
      <b/>
      <sz val="11"/>
      <color theme="1"/>
      <name val="Calibri"/>
      <family val="3"/>
      <charset val="134"/>
      <scheme val="minor"/>
    </font>
    <font>
      <sz val="11"/>
      <color theme="1"/>
      <name val="Calibri"/>
      <family val="3"/>
      <charset val="134"/>
      <scheme val="minor"/>
    </font>
    <font>
      <sz val="11"/>
      <color rgb="FF000000"/>
      <name val="Calibri"/>
      <family val="3"/>
      <charset val="134"/>
      <scheme val="minor"/>
    </font>
    <font>
      <b/>
      <sz val="12"/>
      <name val="Calibri"/>
      <family val="3"/>
      <charset val="134"/>
      <scheme val="minor"/>
    </font>
    <font>
      <b/>
      <i/>
      <sz val="12"/>
      <name val="Calibri"/>
      <family val="3"/>
      <charset val="134"/>
      <scheme val="minor"/>
    </font>
    <font>
      <sz val="12"/>
      <name val="Calibri"/>
      <family val="3"/>
      <charset val="134"/>
      <scheme val="minor"/>
    </font>
    <font>
      <i/>
      <sz val="12"/>
      <color theme="1"/>
      <name val="Calibri"/>
      <family val="3"/>
      <charset val="134"/>
      <scheme val="minor"/>
    </font>
    <font>
      <sz val="12"/>
      <color theme="1"/>
      <name val="宋体"/>
      <family val="3"/>
      <charset val="134"/>
    </font>
    <font>
      <sz val="12"/>
      <color theme="1"/>
      <name val="Wingdings 2"/>
      <family val="1"/>
      <charset val="2"/>
    </font>
    <font>
      <u/>
      <sz val="11"/>
      <color theme="10"/>
      <name val="Calibri"/>
      <family val="2"/>
      <scheme val="minor"/>
    </font>
    <font>
      <sz val="11"/>
      <name val="Calibri"/>
      <family val="3"/>
      <charset val="134"/>
      <scheme val="minor"/>
    </font>
    <font>
      <sz val="11"/>
      <name val="Calibri"/>
      <family val="2"/>
      <scheme val="minor"/>
    </font>
    <font>
      <b/>
      <sz val="11"/>
      <color theme="1"/>
      <name val="Calibri"/>
      <family val="2"/>
      <scheme val="minor"/>
    </font>
    <font>
      <b/>
      <sz val="11"/>
      <name val="Calibri"/>
      <family val="3"/>
      <charset val="134"/>
      <scheme val="minor"/>
    </font>
    <font>
      <b/>
      <vertAlign val="subscript"/>
      <sz val="11"/>
      <name val="Calibri"/>
      <family val="3"/>
      <charset val="134"/>
      <scheme val="minor"/>
    </font>
    <font>
      <b/>
      <sz val="22"/>
      <color theme="1"/>
      <name val="Calibri"/>
      <family val="2"/>
      <scheme val="minor"/>
    </font>
  </fonts>
  <fills count="11">
    <fill>
      <patternFill patternType="none"/>
    </fill>
    <fill>
      <patternFill patternType="gray125"/>
    </fill>
    <fill>
      <patternFill patternType="solid">
        <fgColor theme="7" tint="0.79998168889431442"/>
        <bgColor indexed="64"/>
      </patternFill>
    </fill>
    <fill>
      <patternFill patternType="solid">
        <fgColor theme="7"/>
        <bgColor indexed="64"/>
      </patternFill>
    </fill>
    <fill>
      <patternFill patternType="solid">
        <fgColor theme="5" tint="0.79998168889431442"/>
        <bgColor indexed="64"/>
      </patternFill>
    </fill>
    <fill>
      <patternFill patternType="solid">
        <fgColor theme="5"/>
        <bgColor indexed="64"/>
      </patternFill>
    </fill>
    <fill>
      <patternFill patternType="solid">
        <fgColor theme="4" tint="0.79998168889431442"/>
        <bgColor indexed="64"/>
      </patternFill>
    </fill>
    <fill>
      <patternFill patternType="solid">
        <fgColor theme="4"/>
        <bgColor indexed="64"/>
      </patternFill>
    </fill>
    <fill>
      <patternFill patternType="solid">
        <fgColor theme="9" tint="0.79998168889431442"/>
        <bgColor indexed="64"/>
      </patternFill>
    </fill>
    <fill>
      <patternFill patternType="solid">
        <fgColor theme="9"/>
        <bgColor indexed="64"/>
      </patternFill>
    </fill>
    <fill>
      <patternFill patternType="solid">
        <fgColor theme="0" tint="-4.9989318521683403E-2"/>
        <bgColor indexed="64"/>
      </patternFill>
    </fill>
  </fills>
  <borders count="30">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style="thin">
        <color indexed="64"/>
      </top>
      <bottom style="double">
        <color indexed="64"/>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style="thin">
        <color indexed="64"/>
      </right>
      <top style="double">
        <color indexed="64"/>
      </top>
      <bottom style="thin">
        <color indexed="64"/>
      </bottom>
      <diagonal/>
    </border>
    <border>
      <left style="thin">
        <color indexed="64"/>
      </left>
      <right/>
      <top style="double">
        <color indexed="64"/>
      </top>
      <bottom style="thin">
        <color indexed="64"/>
      </bottom>
      <diagonal/>
    </border>
    <border>
      <left/>
      <right style="thin">
        <color indexed="64"/>
      </right>
      <top style="double">
        <color indexed="64"/>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top style="double">
        <color indexed="64"/>
      </top>
      <bottom/>
      <diagonal/>
    </border>
    <border>
      <left/>
      <right style="thin">
        <color indexed="64"/>
      </right>
      <top style="double">
        <color indexed="64"/>
      </top>
      <bottom/>
      <diagonal/>
    </border>
    <border>
      <left style="thin">
        <color indexed="64"/>
      </left>
      <right style="thin">
        <color indexed="64"/>
      </right>
      <top/>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s>
  <cellStyleXfs count="4">
    <xf numFmtId="0" fontId="0" fillId="0" borderId="0"/>
    <xf numFmtId="9" fontId="1" fillId="0" borderId="0" applyFont="0" applyFill="0" applyBorder="0" applyAlignment="0" applyProtection="0"/>
    <xf numFmtId="0" fontId="1" fillId="0" borderId="0"/>
    <xf numFmtId="0" fontId="20" fillId="0" borderId="0" applyNumberFormat="0" applyFill="0" applyBorder="0" applyAlignment="0" applyProtection="0"/>
  </cellStyleXfs>
  <cellXfs count="235">
    <xf numFmtId="0" fontId="0" fillId="0" borderId="0" xfId="0"/>
    <xf numFmtId="0" fontId="2" fillId="0" borderId="1" xfId="0" applyFont="1" applyBorder="1" applyAlignment="1">
      <alignment horizontal="left" vertical="center"/>
    </xf>
    <xf numFmtId="0" fontId="2" fillId="0" borderId="0" xfId="0" applyFont="1" applyAlignment="1">
      <alignment horizontal="left" vertical="center" wrapText="1"/>
    </xf>
    <xf numFmtId="0" fontId="3" fillId="0" borderId="0" xfId="0" applyFont="1"/>
    <xf numFmtId="0" fontId="2" fillId="0" borderId="1" xfId="0" applyFont="1" applyBorder="1" applyAlignment="1">
      <alignment vertical="center"/>
    </xf>
    <xf numFmtId="0" fontId="2" fillId="0" borderId="0" xfId="0" applyFont="1"/>
    <xf numFmtId="0" fontId="5" fillId="0" borderId="0" xfId="0" applyFont="1"/>
    <xf numFmtId="0" fontId="2" fillId="0" borderId="0" xfId="0" applyFont="1" applyAlignment="1">
      <alignment vertical="center"/>
    </xf>
    <xf numFmtId="0" fontId="5" fillId="0" borderId="0" xfId="0" applyFont="1" applyAlignment="1">
      <alignment horizontal="left" vertical="center"/>
    </xf>
    <xf numFmtId="0" fontId="7" fillId="0" borderId="0" xfId="0" applyFont="1"/>
    <xf numFmtId="0" fontId="7" fillId="0" borderId="0" xfId="0" applyFont="1" applyAlignment="1">
      <alignment horizontal="left" vertical="center"/>
    </xf>
    <xf numFmtId="0" fontId="2" fillId="0" borderId="0" xfId="0" applyFont="1" applyAlignment="1">
      <alignment horizontal="center" vertical="center"/>
    </xf>
    <xf numFmtId="0" fontId="2" fillId="0" borderId="0" xfId="0" applyFont="1" applyAlignment="1">
      <alignment horizontal="left"/>
    </xf>
    <xf numFmtId="0" fontId="2" fillId="0" borderId="1" xfId="0" applyFont="1" applyBorder="1" applyAlignment="1">
      <alignment horizontal="center" vertical="center"/>
    </xf>
    <xf numFmtId="0" fontId="2" fillId="0" borderId="1" xfId="0" applyFont="1" applyBorder="1" applyAlignment="1">
      <alignment horizontal="left" vertical="center" wrapText="1"/>
    </xf>
    <xf numFmtId="0" fontId="5" fillId="0" borderId="1" xfId="0" applyFont="1" applyBorder="1" applyAlignment="1">
      <alignment horizontal="center" vertical="center"/>
    </xf>
    <xf numFmtId="0" fontId="2" fillId="0" borderId="0" xfId="0" applyFont="1" applyAlignment="1">
      <alignment horizontal="center"/>
    </xf>
    <xf numFmtId="9" fontId="2" fillId="0" borderId="1" xfId="0" applyNumberFormat="1" applyFont="1" applyBorder="1" applyAlignment="1">
      <alignment horizontal="center" vertical="center"/>
    </xf>
    <xf numFmtId="0" fontId="2" fillId="0" borderId="1" xfId="0" applyFont="1" applyBorder="1" applyAlignment="1">
      <alignment horizontal="center" vertical="center" wrapText="1"/>
    </xf>
    <xf numFmtId="0" fontId="6" fillId="0" borderId="0" xfId="0" applyFont="1" applyAlignment="1">
      <alignment vertical="center"/>
    </xf>
    <xf numFmtId="165" fontId="2" fillId="0" borderId="1" xfId="0" applyNumberFormat="1" applyFont="1" applyBorder="1" applyAlignment="1">
      <alignment horizontal="center" vertical="center"/>
    </xf>
    <xf numFmtId="164" fontId="2" fillId="0" borderId="1" xfId="1" applyNumberFormat="1" applyFont="1" applyBorder="1" applyAlignment="1">
      <alignment horizontal="center" vertical="center"/>
    </xf>
    <xf numFmtId="0" fontId="2" fillId="0" borderId="1" xfId="1" applyNumberFormat="1" applyFont="1" applyBorder="1" applyAlignment="1">
      <alignment horizontal="center" vertical="center"/>
    </xf>
    <xf numFmtId="0" fontId="2" fillId="0" borderId="1" xfId="0" applyFont="1" applyBorder="1" applyAlignment="1">
      <alignment horizontal="center"/>
    </xf>
    <xf numFmtId="0" fontId="2" fillId="0" borderId="1" xfId="0" applyFont="1" applyBorder="1" applyAlignment="1">
      <alignment horizontal="left"/>
    </xf>
    <xf numFmtId="0" fontId="2" fillId="0" borderId="1" xfId="0" applyFont="1" applyBorder="1" applyAlignment="1">
      <alignment horizontal="left" wrapText="1"/>
    </xf>
    <xf numFmtId="9" fontId="2" fillId="0" borderId="1" xfId="0" applyNumberFormat="1" applyFont="1" applyBorder="1" applyAlignment="1">
      <alignment horizontal="center"/>
    </xf>
    <xf numFmtId="0" fontId="5" fillId="0" borderId="1" xfId="0" applyFont="1" applyBorder="1" applyAlignment="1">
      <alignment horizontal="center"/>
    </xf>
    <xf numFmtId="0" fontId="7" fillId="0" borderId="0" xfId="0" applyFont="1" applyAlignment="1">
      <alignment horizontal="center" vertical="center"/>
    </xf>
    <xf numFmtId="0" fontId="7" fillId="0" borderId="0" xfId="0" applyFont="1" applyAlignment="1">
      <alignment vertical="center"/>
    </xf>
    <xf numFmtId="49" fontId="2" fillId="0" borderId="1" xfId="0" applyNumberFormat="1" applyFont="1" applyBorder="1" applyAlignment="1">
      <alignment horizontal="center" vertical="center"/>
    </xf>
    <xf numFmtId="49" fontId="2" fillId="0" borderId="1" xfId="0" applyNumberFormat="1" applyFont="1" applyBorder="1" applyAlignment="1">
      <alignment horizontal="center"/>
    </xf>
    <xf numFmtId="165" fontId="2" fillId="0" borderId="1" xfId="0" applyNumberFormat="1" applyFont="1" applyBorder="1" applyAlignment="1">
      <alignment horizontal="center"/>
    </xf>
    <xf numFmtId="164" fontId="2" fillId="0" borderId="0" xfId="1" applyNumberFormat="1" applyFont="1" applyAlignment="1">
      <alignment horizontal="center"/>
    </xf>
    <xf numFmtId="9" fontId="2" fillId="0" borderId="1" xfId="1" applyFont="1" applyBorder="1" applyAlignment="1">
      <alignment horizontal="center"/>
    </xf>
    <xf numFmtId="164" fontId="2" fillId="0" borderId="1" xfId="1" applyNumberFormat="1" applyFont="1" applyBorder="1" applyAlignment="1">
      <alignment horizontal="center"/>
    </xf>
    <xf numFmtId="0" fontId="5" fillId="0" borderId="5" xfId="0" applyFont="1" applyBorder="1" applyAlignment="1">
      <alignment horizontal="center" vertical="center"/>
    </xf>
    <xf numFmtId="0" fontId="5" fillId="0" borderId="5" xfId="0" applyFont="1" applyBorder="1" applyAlignment="1">
      <alignment horizontal="center"/>
    </xf>
    <xf numFmtId="165" fontId="2" fillId="0" borderId="1" xfId="0" applyNumberFormat="1" applyFont="1" applyBorder="1" applyAlignment="1">
      <alignment horizontal="center" vertical="center" wrapText="1"/>
    </xf>
    <xf numFmtId="166" fontId="2" fillId="0" borderId="1" xfId="0" applyNumberFormat="1" applyFont="1" applyBorder="1" applyAlignment="1">
      <alignment horizontal="center" vertical="center"/>
    </xf>
    <xf numFmtId="166" fontId="2" fillId="0" borderId="1" xfId="1" applyNumberFormat="1" applyFont="1" applyBorder="1" applyAlignment="1">
      <alignment horizontal="center" vertical="center"/>
    </xf>
    <xf numFmtId="166" fontId="2" fillId="0" borderId="1" xfId="0" applyNumberFormat="1" applyFont="1" applyBorder="1" applyAlignment="1">
      <alignment horizontal="center"/>
    </xf>
    <xf numFmtId="0" fontId="12" fillId="0" borderId="1" xfId="0" applyFont="1" applyBorder="1"/>
    <xf numFmtId="0" fontId="11" fillId="0" borderId="1" xfId="0" applyFont="1" applyBorder="1" applyAlignment="1">
      <alignment horizontal="center" vertical="center"/>
    </xf>
    <xf numFmtId="166" fontId="12" fillId="0" borderId="1" xfId="0" applyNumberFormat="1" applyFont="1" applyBorder="1" applyAlignment="1">
      <alignment horizontal="center" vertical="center"/>
    </xf>
    <xf numFmtId="0" fontId="12" fillId="0" borderId="1" xfId="0" applyFont="1" applyBorder="1" applyAlignment="1">
      <alignment vertical="center"/>
    </xf>
    <xf numFmtId="0" fontId="13" fillId="0" borderId="1" xfId="0" applyFont="1" applyBorder="1" applyAlignment="1">
      <alignment vertical="center"/>
    </xf>
    <xf numFmtId="0" fontId="12" fillId="0" borderId="1" xfId="0" applyFont="1" applyBorder="1" applyAlignment="1">
      <alignment wrapText="1"/>
    </xf>
    <xf numFmtId="0" fontId="2" fillId="0" borderId="0" xfId="0" applyFont="1" applyAlignment="1">
      <alignment horizontal="left" vertical="center"/>
    </xf>
    <xf numFmtId="0" fontId="7" fillId="0" borderId="1" xfId="0" applyFont="1" applyBorder="1" applyAlignment="1">
      <alignment vertical="center"/>
    </xf>
    <xf numFmtId="2" fontId="2" fillId="0" borderId="1" xfId="0" applyNumberFormat="1" applyFont="1"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167" fontId="0" fillId="0" borderId="1" xfId="0" applyNumberFormat="1" applyBorder="1" applyAlignment="1">
      <alignment horizontal="center" vertical="center"/>
    </xf>
    <xf numFmtId="0" fontId="0" fillId="0" borderId="15" xfId="0" applyBorder="1" applyAlignment="1">
      <alignment horizontal="center" vertical="center"/>
    </xf>
    <xf numFmtId="167" fontId="0" fillId="0" borderId="15" xfId="0" applyNumberFormat="1" applyBorder="1" applyAlignment="1">
      <alignment horizontal="center" vertical="center"/>
    </xf>
    <xf numFmtId="0" fontId="5" fillId="0" borderId="17" xfId="0" applyFont="1" applyBorder="1" applyAlignment="1">
      <alignment horizontal="center" vertical="center"/>
    </xf>
    <xf numFmtId="0" fontId="2" fillId="0" borderId="16" xfId="0" applyFont="1" applyBorder="1" applyAlignment="1">
      <alignment horizontal="center" vertical="center"/>
    </xf>
    <xf numFmtId="0" fontId="0" fillId="0" borderId="16" xfId="0" applyBorder="1" applyAlignment="1">
      <alignment horizontal="center" vertical="center"/>
    </xf>
    <xf numFmtId="167" fontId="0" fillId="0" borderId="16" xfId="0" applyNumberFormat="1" applyBorder="1" applyAlignment="1">
      <alignment horizontal="center" vertical="center"/>
    </xf>
    <xf numFmtId="0" fontId="2" fillId="0" borderId="14" xfId="0" applyFont="1" applyBorder="1" applyAlignment="1">
      <alignment horizontal="center" vertical="center"/>
    </xf>
    <xf numFmtId="0" fontId="0" fillId="0" borderId="14" xfId="0" applyBorder="1" applyAlignment="1">
      <alignment horizontal="center" vertical="center"/>
    </xf>
    <xf numFmtId="167" fontId="0" fillId="0" borderId="14" xfId="0" applyNumberFormat="1" applyBorder="1" applyAlignment="1">
      <alignment horizontal="center" vertical="center"/>
    </xf>
    <xf numFmtId="0" fontId="14" fillId="0" borderId="0" xfId="0" applyFont="1" applyAlignment="1">
      <alignment vertical="center"/>
    </xf>
    <xf numFmtId="0" fontId="15" fillId="0" borderId="0" xfId="0" applyFont="1" applyAlignment="1">
      <alignment vertical="center"/>
    </xf>
    <xf numFmtId="0" fontId="16" fillId="0" borderId="0" xfId="0" applyFont="1" applyAlignment="1">
      <alignment vertical="center"/>
    </xf>
    <xf numFmtId="0" fontId="16" fillId="0" borderId="0" xfId="0" applyFont="1" applyAlignment="1">
      <alignment horizontal="center" vertical="center"/>
    </xf>
    <xf numFmtId="0" fontId="14" fillId="0" borderId="1" xfId="0" applyFont="1" applyBorder="1" applyAlignment="1">
      <alignment horizontal="center" vertical="center"/>
    </xf>
    <xf numFmtId="0" fontId="16" fillId="0" borderId="1" xfId="0" applyFont="1" applyBorder="1" applyAlignment="1">
      <alignment horizontal="center" vertical="center" wrapText="1"/>
    </xf>
    <xf numFmtId="164" fontId="16" fillId="0" borderId="1" xfId="0" applyNumberFormat="1" applyFont="1" applyBorder="1" applyAlignment="1">
      <alignment horizontal="center" vertical="center"/>
    </xf>
    <xf numFmtId="0" fontId="16" fillId="0" borderId="1" xfId="0" applyFont="1" applyBorder="1" applyAlignment="1">
      <alignment horizontal="center" vertical="center"/>
    </xf>
    <xf numFmtId="0" fontId="16" fillId="0" borderId="1" xfId="0" applyFont="1" applyBorder="1" applyAlignment="1">
      <alignment vertical="center"/>
    </xf>
    <xf numFmtId="164" fontId="16" fillId="0" borderId="0" xfId="0" applyNumberFormat="1" applyFont="1" applyAlignment="1">
      <alignment horizontal="center" vertical="center"/>
    </xf>
    <xf numFmtId="165" fontId="16" fillId="0" borderId="1" xfId="0" applyNumberFormat="1" applyFont="1" applyBorder="1" applyAlignment="1">
      <alignment horizontal="center" vertical="center"/>
    </xf>
    <xf numFmtId="9" fontId="16" fillId="0" borderId="1" xfId="1" applyFont="1" applyFill="1" applyBorder="1" applyAlignment="1">
      <alignment horizontal="center" vertical="center"/>
    </xf>
    <xf numFmtId="165" fontId="2" fillId="0" borderId="0" xfId="0" applyNumberFormat="1" applyFont="1" applyAlignment="1">
      <alignment horizontal="center" vertical="center"/>
    </xf>
    <xf numFmtId="166" fontId="2" fillId="0" borderId="0" xfId="0" applyNumberFormat="1" applyFont="1" applyAlignment="1">
      <alignment horizontal="center" vertical="center"/>
    </xf>
    <xf numFmtId="164" fontId="2" fillId="0" borderId="0" xfId="1" applyNumberFormat="1" applyFont="1" applyBorder="1" applyAlignment="1">
      <alignment horizontal="center" vertical="center"/>
    </xf>
    <xf numFmtId="166" fontId="2" fillId="0" borderId="0" xfId="1" applyNumberFormat="1" applyFont="1" applyBorder="1" applyAlignment="1">
      <alignment horizontal="center" vertical="center"/>
    </xf>
    <xf numFmtId="49" fontId="2" fillId="0" borderId="0" xfId="0" applyNumberFormat="1" applyFont="1" applyAlignment="1">
      <alignment horizontal="center" vertical="center"/>
    </xf>
    <xf numFmtId="0" fontId="16" fillId="0" borderId="18" xfId="0" applyFont="1" applyBorder="1" applyAlignment="1">
      <alignment horizontal="center" vertical="center"/>
    </xf>
    <xf numFmtId="0" fontId="14" fillId="0" borderId="14" xfId="0" applyFont="1" applyBorder="1" applyAlignment="1">
      <alignment horizontal="center" vertical="center"/>
    </xf>
    <xf numFmtId="0" fontId="16" fillId="0" borderId="21" xfId="0" applyFont="1" applyBorder="1" applyAlignment="1">
      <alignment horizontal="center" vertical="center"/>
    </xf>
    <xf numFmtId="0" fontId="16" fillId="0" borderId="14" xfId="0" applyFont="1" applyBorder="1" applyAlignment="1">
      <alignment horizontal="center" vertical="center"/>
    </xf>
    <xf numFmtId="0" fontId="17" fillId="0" borderId="0" xfId="0" applyFont="1" applyAlignment="1">
      <alignment horizontal="center" vertical="center"/>
    </xf>
    <xf numFmtId="0" fontId="2" fillId="0" borderId="1" xfId="2" applyFont="1" applyBorder="1" applyAlignment="1">
      <alignment horizontal="center" vertical="center"/>
    </xf>
    <xf numFmtId="0" fontId="2" fillId="0" borderId="5" xfId="2" applyFont="1" applyBorder="1" applyAlignment="1">
      <alignment horizontal="center" vertical="center"/>
    </xf>
    <xf numFmtId="0" fontId="0" fillId="0" borderId="5" xfId="0" applyBorder="1" applyAlignment="1">
      <alignment horizontal="center" vertical="center"/>
    </xf>
    <xf numFmtId="0" fontId="2" fillId="0" borderId="15" xfId="2" applyFont="1" applyBorder="1" applyAlignment="1">
      <alignment horizontal="center" vertical="center"/>
    </xf>
    <xf numFmtId="0" fontId="2" fillId="0" borderId="24" xfId="2" applyFont="1" applyBorder="1" applyAlignment="1">
      <alignment horizontal="center" vertical="center"/>
    </xf>
    <xf numFmtId="0" fontId="2" fillId="0" borderId="1" xfId="2" applyFont="1" applyBorder="1" applyAlignment="1">
      <alignment horizontal="center" vertical="center" wrapText="1"/>
    </xf>
    <xf numFmtId="0" fontId="0" fillId="0" borderId="0" xfId="0" applyAlignment="1">
      <alignment vertical="center"/>
    </xf>
    <xf numFmtId="0" fontId="16" fillId="0" borderId="27" xfId="0" applyFont="1" applyBorder="1" applyAlignment="1">
      <alignment horizontal="center" vertical="center"/>
    </xf>
    <xf numFmtId="167" fontId="0" fillId="0" borderId="5" xfId="0" applyNumberFormat="1" applyBorder="1" applyAlignment="1">
      <alignment horizontal="center" vertical="center"/>
    </xf>
    <xf numFmtId="0" fontId="2" fillId="0" borderId="27" xfId="2" applyFont="1" applyBorder="1" applyAlignment="1">
      <alignment horizontal="center" vertical="center"/>
    </xf>
    <xf numFmtId="0" fontId="2" fillId="0" borderId="17" xfId="2" applyFont="1" applyBorder="1" applyAlignment="1">
      <alignment horizontal="center" vertical="center"/>
    </xf>
    <xf numFmtId="0" fontId="0" fillId="0" borderId="17" xfId="0" applyBorder="1" applyAlignment="1">
      <alignment horizontal="center" vertical="center"/>
    </xf>
    <xf numFmtId="0" fontId="2" fillId="0" borderId="14" xfId="2" applyFont="1" applyBorder="1" applyAlignment="1">
      <alignment horizontal="center" vertical="center"/>
    </xf>
    <xf numFmtId="167" fontId="0" fillId="0" borderId="17" xfId="0" applyNumberFormat="1" applyBorder="1" applyAlignment="1">
      <alignment horizontal="center" vertical="center"/>
    </xf>
    <xf numFmtId="0" fontId="2" fillId="0" borderId="5" xfId="2" applyFont="1" applyBorder="1" applyAlignment="1">
      <alignment horizontal="center" vertical="center" wrapText="1"/>
    </xf>
    <xf numFmtId="0" fontId="0" fillId="0" borderId="5" xfId="0" applyBorder="1" applyAlignment="1">
      <alignment horizontal="center" vertical="center" wrapText="1"/>
    </xf>
    <xf numFmtId="0" fontId="0" fillId="0" borderId="15" xfId="0" applyBorder="1" applyAlignment="1">
      <alignment vertical="center"/>
    </xf>
    <xf numFmtId="0" fontId="16" fillId="0" borderId="3" xfId="0" applyFont="1" applyBorder="1" applyAlignment="1">
      <alignment horizontal="center" vertical="center"/>
    </xf>
    <xf numFmtId="0" fontId="16" fillId="0" borderId="2" xfId="0" applyFont="1" applyBorder="1" applyAlignment="1">
      <alignment horizontal="center" vertical="center"/>
    </xf>
    <xf numFmtId="167" fontId="2" fillId="0" borderId="0" xfId="0" applyNumberFormat="1" applyFont="1" applyAlignment="1">
      <alignment vertical="center"/>
    </xf>
    <xf numFmtId="0" fontId="7" fillId="0" borderId="1" xfId="1" applyNumberFormat="1" applyFont="1" applyBorder="1" applyAlignment="1">
      <alignment horizontal="center" vertical="center"/>
    </xf>
    <xf numFmtId="0" fontId="14" fillId="0" borderId="5" xfId="0" applyFont="1" applyBorder="1" applyAlignment="1">
      <alignment horizontal="center" vertical="center"/>
    </xf>
    <xf numFmtId="0" fontId="16" fillId="0" borderId="15" xfId="0" applyFont="1" applyBorder="1" applyAlignment="1">
      <alignment horizontal="center" vertical="center"/>
    </xf>
    <xf numFmtId="49" fontId="2" fillId="0" borderId="5" xfId="2" applyNumberFormat="1" applyFont="1" applyBorder="1" applyAlignment="1">
      <alignment horizontal="center" vertical="center"/>
    </xf>
    <xf numFmtId="168" fontId="0" fillId="0" borderId="1" xfId="0" applyNumberFormat="1" applyBorder="1" applyAlignment="1">
      <alignment horizontal="center" vertical="center"/>
    </xf>
    <xf numFmtId="0" fontId="18" fillId="0" borderId="0" xfId="0" applyFont="1" applyAlignment="1">
      <alignment vertical="center"/>
    </xf>
    <xf numFmtId="0" fontId="19" fillId="0" borderId="0" xfId="0" applyFont="1" applyAlignment="1">
      <alignment vertical="center"/>
    </xf>
    <xf numFmtId="0" fontId="18" fillId="0" borderId="1" xfId="0" applyFont="1" applyBorder="1" applyAlignment="1">
      <alignment horizontal="center" vertical="center"/>
    </xf>
    <xf numFmtId="0" fontId="19" fillId="0" borderId="1" xfId="0" applyFont="1" applyBorder="1" applyAlignment="1">
      <alignment horizontal="center" vertical="center"/>
    </xf>
    <xf numFmtId="0" fontId="5" fillId="0" borderId="0" xfId="0" applyFont="1" applyAlignment="1">
      <alignment vertical="center"/>
    </xf>
    <xf numFmtId="0" fontId="5" fillId="0" borderId="0" xfId="0" applyFont="1" applyAlignment="1">
      <alignment vertical="top"/>
    </xf>
    <xf numFmtId="0" fontId="12" fillId="0" borderId="1" xfId="0" applyFont="1" applyBorder="1" applyAlignment="1">
      <alignment horizontal="center" vertical="center"/>
    </xf>
    <xf numFmtId="1" fontId="12" fillId="0" borderId="1" xfId="0" applyNumberFormat="1" applyFont="1" applyBorder="1" applyAlignment="1">
      <alignment horizontal="center" vertical="center"/>
    </xf>
    <xf numFmtId="167" fontId="12" fillId="0" borderId="1" xfId="0" applyNumberFormat="1" applyFont="1" applyBorder="1" applyAlignment="1">
      <alignment horizontal="center" vertical="center"/>
    </xf>
    <xf numFmtId="0" fontId="7" fillId="0" borderId="1" xfId="0" applyFont="1" applyBorder="1" applyAlignment="1">
      <alignment horizontal="center" vertical="center"/>
    </xf>
    <xf numFmtId="165" fontId="7" fillId="0" borderId="1" xfId="0" applyNumberFormat="1" applyFont="1" applyBorder="1" applyAlignment="1">
      <alignment horizontal="center" vertical="center"/>
    </xf>
    <xf numFmtId="1" fontId="7" fillId="0" borderId="1" xfId="0" applyNumberFormat="1" applyFont="1" applyBorder="1" applyAlignment="1">
      <alignment horizontal="center" vertical="center"/>
    </xf>
    <xf numFmtId="1" fontId="5" fillId="0" borderId="1" xfId="0" applyNumberFormat="1" applyFont="1" applyBorder="1" applyAlignment="1">
      <alignment horizontal="center" vertical="center"/>
    </xf>
    <xf numFmtId="0" fontId="16" fillId="0" borderId="1" xfId="0" applyFont="1" applyBorder="1" applyAlignment="1">
      <alignment horizontal="right" vertical="center"/>
    </xf>
    <xf numFmtId="0" fontId="20" fillId="0" borderId="1" xfId="3" applyBorder="1" applyAlignment="1">
      <alignment vertical="center"/>
    </xf>
    <xf numFmtId="0" fontId="20" fillId="0" borderId="1" xfId="3" applyBorder="1"/>
    <xf numFmtId="2" fontId="2" fillId="0" borderId="14" xfId="0" applyNumberFormat="1" applyFont="1" applyBorder="1" applyAlignment="1">
      <alignment horizontal="center" vertical="center"/>
    </xf>
    <xf numFmtId="0" fontId="20" fillId="0" borderId="0" xfId="3"/>
    <xf numFmtId="2" fontId="0" fillId="0" borderId="0" xfId="0" applyNumberFormat="1" applyAlignment="1">
      <alignment horizontal="center" vertical="center" wrapText="1"/>
    </xf>
    <xf numFmtId="2" fontId="21" fillId="0" borderId="1" xfId="0" applyNumberFormat="1" applyFont="1" applyBorder="1" applyAlignment="1">
      <alignment horizontal="center" vertical="center" wrapText="1"/>
    </xf>
    <xf numFmtId="2" fontId="2" fillId="0" borderId="1" xfId="0" applyNumberFormat="1" applyFont="1" applyBorder="1" applyAlignment="1">
      <alignment horizontal="center" vertical="center" wrapText="1"/>
    </xf>
    <xf numFmtId="2" fontId="22" fillId="0" borderId="0" xfId="0" applyNumberFormat="1" applyFont="1" applyAlignment="1">
      <alignment horizontal="center" vertical="center" wrapText="1"/>
    </xf>
    <xf numFmtId="0" fontId="0" fillId="0" borderId="1" xfId="0" applyBorder="1" applyAlignment="1">
      <alignment horizontal="center" vertical="center" wrapText="1"/>
    </xf>
    <xf numFmtId="2" fontId="23" fillId="2" borderId="1" xfId="0" applyNumberFormat="1" applyFont="1" applyFill="1" applyBorder="1" applyAlignment="1">
      <alignment horizontal="center" vertical="center" wrapText="1"/>
    </xf>
    <xf numFmtId="2" fontId="23" fillId="3" borderId="1" xfId="0" applyNumberFormat="1" applyFont="1" applyFill="1" applyBorder="1" applyAlignment="1">
      <alignment horizontal="center" vertical="center" wrapText="1"/>
    </xf>
    <xf numFmtId="2" fontId="0" fillId="0" borderId="1" xfId="0" applyNumberFormat="1" applyBorder="1" applyAlignment="1">
      <alignment horizontal="center" vertical="center" wrapText="1"/>
    </xf>
    <xf numFmtId="2" fontId="23" fillId="4" borderId="1" xfId="0" applyNumberFormat="1" applyFont="1" applyFill="1" applyBorder="1" applyAlignment="1">
      <alignment horizontal="center" vertical="center" wrapText="1"/>
    </xf>
    <xf numFmtId="2" fontId="23" fillId="5" borderId="1" xfId="0" applyNumberFormat="1" applyFont="1" applyFill="1" applyBorder="1" applyAlignment="1">
      <alignment horizontal="center" vertical="center" wrapText="1"/>
    </xf>
    <xf numFmtId="2" fontId="23" fillId="6" borderId="1" xfId="0" applyNumberFormat="1" applyFont="1" applyFill="1" applyBorder="1" applyAlignment="1">
      <alignment horizontal="center" vertical="center" wrapText="1"/>
    </xf>
    <xf numFmtId="2" fontId="23" fillId="7" borderId="1" xfId="0" applyNumberFormat="1" applyFont="1" applyFill="1" applyBorder="1" applyAlignment="1">
      <alignment horizontal="center" vertical="center" wrapText="1"/>
    </xf>
    <xf numFmtId="9" fontId="23" fillId="8" borderId="1" xfId="0" applyNumberFormat="1" applyFont="1" applyFill="1" applyBorder="1" applyAlignment="1">
      <alignment horizontal="center" vertical="center" wrapText="1"/>
    </xf>
    <xf numFmtId="2" fontId="23" fillId="8" borderId="1" xfId="0" applyNumberFormat="1" applyFont="1" applyFill="1" applyBorder="1" applyAlignment="1">
      <alignment horizontal="center" vertical="center" wrapText="1"/>
    </xf>
    <xf numFmtId="2" fontId="23" fillId="9" borderId="1" xfId="0" applyNumberFormat="1" applyFont="1" applyFill="1" applyBorder="1" applyAlignment="1">
      <alignment horizontal="center" vertical="center" wrapText="1"/>
    </xf>
    <xf numFmtId="0" fontId="23" fillId="5" borderId="1" xfId="0" applyFont="1" applyFill="1" applyBorder="1" applyAlignment="1">
      <alignment horizontal="center" vertical="center" wrapText="1"/>
    </xf>
    <xf numFmtId="9" fontId="0" fillId="0" borderId="1" xfId="0" applyNumberFormat="1" applyBorder="1" applyAlignment="1">
      <alignment horizontal="center" vertical="center"/>
    </xf>
    <xf numFmtId="9" fontId="0" fillId="0" borderId="14" xfId="0" applyNumberFormat="1" applyBorder="1" applyAlignment="1">
      <alignment horizontal="center" vertical="center" wrapText="1"/>
    </xf>
    <xf numFmtId="2" fontId="0" fillId="0" borderId="14" xfId="0" applyNumberFormat="1" applyBorder="1" applyAlignment="1">
      <alignment horizontal="center" vertical="center" wrapText="1"/>
    </xf>
    <xf numFmtId="9" fontId="0" fillId="0" borderId="1" xfId="0" applyNumberFormat="1" applyBorder="1" applyAlignment="1">
      <alignment horizontal="center" vertical="center" wrapText="1"/>
    </xf>
    <xf numFmtId="2" fontId="0" fillId="0" borderId="1" xfId="0" applyNumberFormat="1" applyBorder="1" applyAlignment="1">
      <alignment horizontal="center" vertical="center"/>
    </xf>
    <xf numFmtId="0" fontId="23" fillId="10" borderId="1" xfId="0" applyFont="1" applyFill="1" applyBorder="1" applyAlignment="1">
      <alignment horizontal="center" vertical="center"/>
    </xf>
    <xf numFmtId="9" fontId="0" fillId="10" borderId="1" xfId="0" applyNumberFormat="1" applyFill="1" applyBorder="1" applyAlignment="1">
      <alignment horizontal="center" vertical="center"/>
    </xf>
    <xf numFmtId="2" fontId="23" fillId="10" borderId="1" xfId="0" applyNumberFormat="1" applyFont="1" applyFill="1" applyBorder="1" applyAlignment="1">
      <alignment horizontal="center" vertical="center" wrapText="1"/>
    </xf>
    <xf numFmtId="9" fontId="0" fillId="10" borderId="14" xfId="0" applyNumberFormat="1" applyFill="1" applyBorder="1" applyAlignment="1">
      <alignment horizontal="center" vertical="center" wrapText="1"/>
    </xf>
    <xf numFmtId="9" fontId="0" fillId="10" borderId="1" xfId="0" applyNumberFormat="1" applyFill="1" applyBorder="1" applyAlignment="1">
      <alignment horizontal="center" vertical="center" wrapText="1"/>
    </xf>
    <xf numFmtId="2" fontId="23" fillId="10" borderId="1" xfId="0" applyNumberFormat="1" applyFont="1" applyFill="1" applyBorder="1" applyAlignment="1">
      <alignment horizontal="center" vertical="center"/>
    </xf>
    <xf numFmtId="9" fontId="23" fillId="10" borderId="1" xfId="0" applyNumberFormat="1" applyFont="1" applyFill="1" applyBorder="1" applyAlignment="1">
      <alignment horizontal="center" vertical="center" wrapText="1"/>
    </xf>
    <xf numFmtId="2" fontId="23" fillId="0" borderId="1" xfId="0" applyNumberFormat="1" applyFont="1" applyBorder="1" applyAlignment="1">
      <alignment horizontal="center" vertical="center"/>
    </xf>
    <xf numFmtId="9" fontId="23" fillId="0" borderId="1" xfId="0" applyNumberFormat="1" applyFont="1" applyBorder="1" applyAlignment="1">
      <alignment horizontal="center" vertical="center"/>
    </xf>
    <xf numFmtId="0" fontId="0" fillId="0" borderId="1" xfId="0" applyBorder="1" applyAlignment="1">
      <alignment vertical="center"/>
    </xf>
    <xf numFmtId="0" fontId="5" fillId="0" borderId="1" xfId="0" applyFont="1" applyBorder="1" applyAlignment="1">
      <alignment horizontal="center" vertical="center" wrapText="1"/>
    </xf>
    <xf numFmtId="0" fontId="0" fillId="0" borderId="1" xfId="0" applyBorder="1"/>
    <xf numFmtId="10" fontId="2" fillId="0" borderId="1" xfId="0" applyNumberFormat="1" applyFont="1" applyBorder="1" applyAlignment="1">
      <alignment horizontal="center" vertical="center"/>
    </xf>
    <xf numFmtId="0" fontId="23" fillId="0" borderId="0" xfId="0" applyFont="1"/>
    <xf numFmtId="0" fontId="23" fillId="0" borderId="1" xfId="0" applyFont="1" applyBorder="1" applyAlignment="1">
      <alignment horizontal="left" vertical="center" wrapText="1"/>
    </xf>
    <xf numFmtId="0" fontId="0" fillId="0" borderId="1" xfId="0" applyBorder="1" applyAlignment="1">
      <alignment horizontal="left" vertical="center" wrapText="1"/>
    </xf>
    <xf numFmtId="9" fontId="22" fillId="0" borderId="14" xfId="0" applyNumberFormat="1" applyFont="1" applyBorder="1" applyAlignment="1">
      <alignment horizontal="center" vertical="center" wrapText="1"/>
    </xf>
    <xf numFmtId="9" fontId="22" fillId="10" borderId="14" xfId="0" applyNumberFormat="1" applyFont="1" applyFill="1" applyBorder="1" applyAlignment="1">
      <alignment horizontal="center" vertical="center" wrapText="1"/>
    </xf>
    <xf numFmtId="9" fontId="22" fillId="0" borderId="1" xfId="0" applyNumberFormat="1" applyFont="1" applyBorder="1" applyAlignment="1">
      <alignment horizontal="center" vertical="center" wrapText="1"/>
    </xf>
    <xf numFmtId="9" fontId="22" fillId="10" borderId="1" xfId="0" applyNumberFormat="1" applyFont="1" applyFill="1" applyBorder="1" applyAlignment="1">
      <alignment horizontal="center" vertical="center" wrapText="1"/>
    </xf>
    <xf numFmtId="0" fontId="5" fillId="0" borderId="1" xfId="0" applyFont="1" applyBorder="1" applyAlignment="1">
      <alignment horizontal="left" vertical="top" wrapText="1"/>
    </xf>
    <xf numFmtId="0" fontId="5" fillId="0" borderId="1" xfId="0" applyFont="1" applyBorder="1" applyAlignment="1">
      <alignment horizontal="left" vertical="top"/>
    </xf>
    <xf numFmtId="166" fontId="2" fillId="0" borderId="14" xfId="0" applyNumberFormat="1" applyFont="1" applyBorder="1" applyAlignment="1">
      <alignment horizontal="center" vertical="center" wrapText="1"/>
    </xf>
    <xf numFmtId="166" fontId="2" fillId="0" borderId="5" xfId="0" applyNumberFormat="1" applyFont="1" applyBorder="1" applyAlignment="1">
      <alignment horizontal="center" vertical="center"/>
    </xf>
    <xf numFmtId="0" fontId="24" fillId="0" borderId="0" xfId="0" applyFont="1" applyAlignment="1">
      <alignment horizontal="left" vertical="center" wrapText="1"/>
    </xf>
    <xf numFmtId="0" fontId="2" fillId="0" borderId="1" xfId="0" applyFont="1" applyBorder="1" applyAlignment="1">
      <alignment horizontal="left" vertical="center"/>
    </xf>
    <xf numFmtId="0" fontId="2" fillId="0" borderId="7" xfId="0" applyFont="1" applyBorder="1" applyAlignment="1">
      <alignment horizontal="left" vertical="center" wrapText="1"/>
    </xf>
    <xf numFmtId="0" fontId="2" fillId="0" borderId="8" xfId="0" applyFont="1" applyBorder="1" applyAlignment="1">
      <alignment horizontal="left" vertical="center" wrapText="1"/>
    </xf>
    <xf numFmtId="0" fontId="2" fillId="0" borderId="9" xfId="0" applyFont="1" applyBorder="1" applyAlignment="1">
      <alignment horizontal="left" vertical="center" wrapText="1"/>
    </xf>
    <xf numFmtId="0" fontId="2" fillId="0" borderId="6" xfId="0" applyFont="1" applyBorder="1" applyAlignment="1">
      <alignment horizontal="left" vertical="center" wrapText="1"/>
    </xf>
    <xf numFmtId="0" fontId="2" fillId="0" borderId="0" xfId="0" applyFont="1" applyAlignment="1">
      <alignment horizontal="left" vertical="center" wrapText="1"/>
    </xf>
    <xf numFmtId="0" fontId="2" fillId="0" borderId="10" xfId="0" applyFont="1" applyBorder="1" applyAlignment="1">
      <alignment horizontal="left" vertical="center" wrapText="1"/>
    </xf>
    <xf numFmtId="0" fontId="2" fillId="0" borderId="11" xfId="0" applyFont="1" applyBorder="1" applyAlignment="1">
      <alignment horizontal="left" vertical="center" wrapText="1"/>
    </xf>
    <xf numFmtId="0" fontId="2" fillId="0" borderId="12" xfId="0" applyFont="1" applyBorder="1" applyAlignment="1">
      <alignment horizontal="left" vertical="center" wrapText="1"/>
    </xf>
    <xf numFmtId="0" fontId="2" fillId="0" borderId="13" xfId="0" applyFont="1" applyBorder="1" applyAlignment="1">
      <alignment horizontal="left" vertical="center" wrapText="1"/>
    </xf>
    <xf numFmtId="0" fontId="5" fillId="0" borderId="1" xfId="0" applyFont="1" applyBorder="1" applyAlignment="1">
      <alignment horizontal="left" vertical="center"/>
    </xf>
    <xf numFmtId="0" fontId="5" fillId="0" borderId="1" xfId="0" applyFont="1" applyBorder="1" applyAlignment="1">
      <alignment horizontal="center" vertical="center"/>
    </xf>
    <xf numFmtId="0" fontId="2" fillId="0" borderId="1" xfId="0" applyFont="1" applyBorder="1" applyAlignment="1">
      <alignment horizontal="left" vertical="center" wrapText="1"/>
    </xf>
    <xf numFmtId="0" fontId="14" fillId="0" borderId="1" xfId="0" applyFont="1" applyBorder="1" applyAlignment="1">
      <alignment horizontal="left" vertical="center"/>
    </xf>
    <xf numFmtId="0" fontId="14" fillId="0" borderId="3" xfId="0" applyFont="1" applyBorder="1" applyAlignment="1">
      <alignment horizontal="left" vertical="center"/>
    </xf>
    <xf numFmtId="0" fontId="14" fillId="0" borderId="4" xfId="0" applyFont="1" applyBorder="1" applyAlignment="1">
      <alignment horizontal="left" vertical="center"/>
    </xf>
    <xf numFmtId="0" fontId="14" fillId="0" borderId="2" xfId="0" applyFont="1" applyBorder="1" applyAlignment="1">
      <alignment horizontal="left" vertical="center"/>
    </xf>
    <xf numFmtId="0" fontId="16" fillId="0" borderId="1"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16" fillId="0" borderId="19" xfId="0" applyFont="1" applyBorder="1" applyAlignment="1">
      <alignment horizontal="center" vertical="center"/>
    </xf>
    <xf numFmtId="0" fontId="16" fillId="0" borderId="20" xfId="0" applyFont="1" applyBorder="1" applyAlignment="1">
      <alignment horizontal="center" vertical="center"/>
    </xf>
    <xf numFmtId="0" fontId="16" fillId="0" borderId="3" xfId="0" applyFont="1" applyBorder="1" applyAlignment="1">
      <alignment horizontal="center" vertical="center"/>
    </xf>
    <xf numFmtId="0" fontId="16" fillId="0" borderId="2" xfId="0" applyFont="1" applyBorder="1" applyAlignment="1">
      <alignment horizontal="center" vertical="center"/>
    </xf>
    <xf numFmtId="0" fontId="16" fillId="0" borderId="18" xfId="0" applyFont="1" applyBorder="1" applyAlignment="1">
      <alignment horizontal="center" vertical="center"/>
    </xf>
    <xf numFmtId="167" fontId="16" fillId="0" borderId="3" xfId="0" applyNumberFormat="1" applyFont="1" applyBorder="1" applyAlignment="1">
      <alignment horizontal="center" vertical="center"/>
    </xf>
    <xf numFmtId="167" fontId="16" fillId="0" borderId="2" xfId="0" applyNumberFormat="1" applyFont="1" applyBorder="1" applyAlignment="1">
      <alignment horizontal="center" vertical="center"/>
    </xf>
    <xf numFmtId="0" fontId="14" fillId="0" borderId="7" xfId="0" applyFont="1" applyBorder="1" applyAlignment="1">
      <alignment horizontal="center" vertical="center"/>
    </xf>
    <xf numFmtId="0" fontId="14" fillId="0" borderId="9" xfId="0" applyFont="1" applyBorder="1" applyAlignment="1">
      <alignment horizontal="center" vertical="center"/>
    </xf>
    <xf numFmtId="0" fontId="16" fillId="0" borderId="22" xfId="0" applyFont="1" applyBorder="1" applyAlignment="1">
      <alignment horizontal="center" vertical="center"/>
    </xf>
    <xf numFmtId="0" fontId="16" fillId="0" borderId="23" xfId="0" applyFont="1" applyBorder="1" applyAlignment="1">
      <alignment horizontal="center" vertical="center"/>
    </xf>
    <xf numFmtId="0" fontId="14" fillId="0" borderId="14" xfId="0" applyFont="1" applyBorder="1" applyAlignment="1">
      <alignment horizontal="center" vertical="center"/>
    </xf>
    <xf numFmtId="0" fontId="16" fillId="0" borderId="21" xfId="0" applyFont="1" applyBorder="1" applyAlignment="1">
      <alignment horizontal="center" vertical="center"/>
    </xf>
    <xf numFmtId="0" fontId="16" fillId="0" borderId="25" xfId="0" applyFont="1" applyBorder="1" applyAlignment="1">
      <alignment horizontal="center" vertical="center"/>
    </xf>
    <xf numFmtId="0" fontId="16" fillId="0" borderId="26" xfId="0" applyFont="1" applyBorder="1" applyAlignment="1">
      <alignment horizontal="center" vertical="center"/>
    </xf>
    <xf numFmtId="0" fontId="16" fillId="0" borderId="11" xfId="0" applyFont="1" applyBorder="1" applyAlignment="1">
      <alignment horizontal="center" vertical="center"/>
    </xf>
    <xf numFmtId="0" fontId="16" fillId="0" borderId="13" xfId="0" applyFont="1" applyBorder="1" applyAlignment="1">
      <alignment horizontal="center" vertical="center"/>
    </xf>
    <xf numFmtId="0" fontId="16" fillId="0" borderId="7" xfId="0" applyFont="1" applyBorder="1" applyAlignment="1">
      <alignment horizontal="center" vertical="center"/>
    </xf>
    <xf numFmtId="0" fontId="16" fillId="0" borderId="9" xfId="0" applyFont="1" applyBorder="1" applyAlignment="1">
      <alignment horizontal="center" vertical="center"/>
    </xf>
    <xf numFmtId="0" fontId="14" fillId="0" borderId="3" xfId="0" applyFont="1" applyBorder="1" applyAlignment="1">
      <alignment horizontal="center" vertical="center"/>
    </xf>
    <xf numFmtId="0" fontId="14" fillId="0" borderId="2" xfId="0" applyFont="1" applyBorder="1" applyAlignment="1">
      <alignment horizontal="center" vertical="center"/>
    </xf>
    <xf numFmtId="167" fontId="16" fillId="0" borderId="22" xfId="0" applyNumberFormat="1" applyFont="1" applyBorder="1" applyAlignment="1">
      <alignment horizontal="center" vertical="center"/>
    </xf>
    <xf numFmtId="167" fontId="16" fillId="0" borderId="23" xfId="0" applyNumberFormat="1" applyFont="1" applyBorder="1" applyAlignment="1">
      <alignment horizontal="center" vertical="center"/>
    </xf>
    <xf numFmtId="167" fontId="16" fillId="0" borderId="19" xfId="0" applyNumberFormat="1" applyFont="1" applyBorder="1" applyAlignment="1">
      <alignment horizontal="center" vertical="center"/>
    </xf>
    <xf numFmtId="167" fontId="16" fillId="0" borderId="20" xfId="0" applyNumberFormat="1" applyFont="1" applyBorder="1" applyAlignment="1">
      <alignment horizontal="center" vertical="center"/>
    </xf>
    <xf numFmtId="0" fontId="14" fillId="0" borderId="11" xfId="0" applyFont="1" applyBorder="1" applyAlignment="1">
      <alignment horizontal="center" vertical="center"/>
    </xf>
    <xf numFmtId="0" fontId="14" fillId="0" borderId="13" xfId="0" applyFont="1" applyBorder="1" applyAlignment="1">
      <alignment horizontal="center" vertical="center"/>
    </xf>
    <xf numFmtId="0" fontId="16" fillId="0" borderId="28" xfId="0" applyFont="1" applyBorder="1" applyAlignment="1">
      <alignment horizontal="center" vertical="center"/>
    </xf>
    <xf numFmtId="0" fontId="16" fillId="0" borderId="29" xfId="0" applyFont="1" applyBorder="1" applyAlignment="1">
      <alignment horizontal="center" vertical="center"/>
    </xf>
    <xf numFmtId="0" fontId="12" fillId="0" borderId="1" xfId="0" applyFont="1" applyBorder="1" applyAlignment="1">
      <alignment horizontal="center" vertical="center"/>
    </xf>
    <xf numFmtId="0" fontId="5" fillId="0" borderId="1" xfId="0" applyFont="1" applyBorder="1" applyAlignment="1">
      <alignment horizontal="left"/>
    </xf>
    <xf numFmtId="0" fontId="11" fillId="0" borderId="1" xfId="0" applyFont="1" applyBorder="1" applyAlignment="1">
      <alignment horizontal="center" vertical="center"/>
    </xf>
    <xf numFmtId="0" fontId="14" fillId="0" borderId="14" xfId="0" applyFont="1" applyBorder="1" applyAlignment="1">
      <alignment horizontal="left" vertical="center"/>
    </xf>
    <xf numFmtId="0" fontId="2" fillId="0" borderId="1" xfId="0" applyFont="1" applyBorder="1" applyAlignment="1">
      <alignment horizontal="center" vertical="center" wrapText="1"/>
    </xf>
    <xf numFmtId="0" fontId="14" fillId="0" borderId="0" xfId="0" applyFont="1" applyAlignment="1">
      <alignment horizontal="left" vertical="center"/>
    </xf>
    <xf numFmtId="0" fontId="5" fillId="0" borderId="3" xfId="0" applyFont="1" applyBorder="1" applyAlignment="1">
      <alignment horizontal="center" vertical="center" wrapText="1"/>
    </xf>
    <xf numFmtId="0" fontId="5" fillId="0" borderId="4" xfId="0" applyFont="1" applyBorder="1" applyAlignment="1">
      <alignment horizontal="center" vertical="center" wrapText="1"/>
    </xf>
    <xf numFmtId="0" fontId="5" fillId="0" borderId="2" xfId="0" applyFont="1" applyBorder="1" applyAlignment="1">
      <alignment horizontal="center" vertical="center" wrapText="1"/>
    </xf>
    <xf numFmtId="0" fontId="5" fillId="0" borderId="3" xfId="0" applyFont="1" applyBorder="1" applyAlignment="1">
      <alignment horizontal="center" vertical="center"/>
    </xf>
    <xf numFmtId="0" fontId="5" fillId="0" borderId="4" xfId="0" applyFont="1" applyBorder="1" applyAlignment="1">
      <alignment horizontal="center" vertical="center"/>
    </xf>
    <xf numFmtId="0" fontId="5" fillId="0" borderId="2" xfId="0" applyFont="1" applyBorder="1" applyAlignment="1">
      <alignment horizontal="center" vertical="center"/>
    </xf>
  </cellXfs>
  <cellStyles count="4">
    <cellStyle name="Hyperlink" xfId="3" builtinId="8"/>
    <cellStyle name="Normal" xfId="0" builtinId="0"/>
    <cellStyle name="Percent" xfId="1" builtinId="5"/>
    <cellStyle name="常规 2" xfId="2" xr:uid="{1F6AA402-A214-4163-B611-59A2263828D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7</xdr:col>
      <xdr:colOff>1143001</xdr:colOff>
      <xdr:row>39</xdr:row>
      <xdr:rowOff>121920</xdr:rowOff>
    </xdr:from>
    <xdr:to>
      <xdr:col>9</xdr:col>
      <xdr:colOff>895351</xdr:colOff>
      <xdr:row>43</xdr:row>
      <xdr:rowOff>96556</xdr:rowOff>
    </xdr:to>
    <xdr:pic>
      <xdr:nvPicPr>
        <xdr:cNvPr id="2" name="图片 1">
          <a:extLst>
            <a:ext uri="{FF2B5EF4-FFF2-40B4-BE49-F238E27FC236}">
              <a16:creationId xmlns:a16="http://schemas.microsoft.com/office/drawing/2014/main" id="{7BD74186-916C-45A0-B88A-C9E6E7810BD9}"/>
            </a:ext>
          </a:extLst>
        </xdr:cNvPr>
        <xdr:cNvPicPr>
          <a:picLocks noChangeAspect="1"/>
        </xdr:cNvPicPr>
      </xdr:nvPicPr>
      <xdr:blipFill>
        <a:blip xmlns:r="http://schemas.openxmlformats.org/officeDocument/2006/relationships" r:embed="rId1"/>
        <a:stretch>
          <a:fillRect/>
        </a:stretch>
      </xdr:blipFill>
      <xdr:spPr>
        <a:xfrm>
          <a:off x="9966961" y="8100060"/>
          <a:ext cx="2339340" cy="763306"/>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5.xml.rels><?xml version="1.0" encoding="UTF-8" standalone="yes"?>
<Relationships xmlns="http://schemas.openxmlformats.org/package/2006/relationships"><Relationship Id="rId8" Type="http://schemas.openxmlformats.org/officeDocument/2006/relationships/hyperlink" Target="https://www.cnis.ac.cn/bydt/bzyjzq/gbyjzq/202009/P020200922613334463565.pdf" TargetMode="External"/><Relationship Id="rId13" Type="http://schemas.openxmlformats.org/officeDocument/2006/relationships/hyperlink" Target="https://cnki.net/KCMS/detail/detail.aspx?dbcode=CJFD&amp;dbname=CJFDLAST2019&amp;filename=SYFX201908021&amp;uniplatform=OVERSEA&amp;v=X1JTzuc5Hs_3bbkPLaW8KPU2aMtocgJkxWljWOVhYz6L-blbqZ2mIJfnn3VTT8bZ" TargetMode="External"/><Relationship Id="rId18" Type="http://schemas.openxmlformats.org/officeDocument/2006/relationships/hyperlink" Target="https://www.cwta.org.cn/pdf/W020130606428207441376.pdf" TargetMode="External"/><Relationship Id="rId26" Type="http://schemas.openxmlformats.org/officeDocument/2006/relationships/hyperlink" Target="https://cen.acs.org/business/petrochemicals/search-greener-ethylene/99/i9" TargetMode="External"/><Relationship Id="rId3" Type="http://schemas.openxmlformats.org/officeDocument/2006/relationships/hyperlink" Target="https://cefic.org/a-solution-provider-for-sustainability/a-journey-to-sustainability/low-carbon-energy-and-feedstock-for-the-european-chemical-industry-study/" TargetMode="External"/><Relationship Id="rId21" Type="http://schemas.openxmlformats.org/officeDocument/2006/relationships/hyperlink" Target="https://cnki.net/KCMS/detail/detail.aspx?dbcode=CJFD&amp;dbname=CJFDLAST2017&amp;filename=HCXV201704020&amp;uniplatform=OVERSEA&amp;v=OYPC3sHzIDEXchrHHRb8CUbNvgGBUxLh16EAdE4V6DVau9W5MY5KNGI8g3C7rDfn" TargetMode="External"/><Relationship Id="rId7" Type="http://schemas.openxmlformats.org/officeDocument/2006/relationships/hyperlink" Target="https://www.chemicalbook.com/ChemicalProductProperty_CN_CB7414905.htm" TargetMode="External"/><Relationship Id="rId12" Type="http://schemas.openxmlformats.org/officeDocument/2006/relationships/hyperlink" Target="https://cnki.net/KCMS/detail/detail.aspx?dbcode=CJFD&amp;dbname=CJFDLAST2019&amp;filename=SYFX201907021&amp;uniplatform=OVERSEA&amp;v=X1JTzuc5Hs_Z2VM-esnpKmaElcR4sjQuskKKjoznuRaDkOXPj9ZcFfGYtdBS7zy5" TargetMode="External"/><Relationship Id="rId17" Type="http://schemas.openxmlformats.org/officeDocument/2006/relationships/hyperlink" Target="https://cnki.net/KCMS/detail/detail.aspx?dbcode=CJFD&amp;dbname=CJFD2012&amp;filename=SHHG201210009&amp;uniplatform=OVERSEA&amp;v=mTgoL6OmM9OkTctqDHcgF819MthcCusRdabQDKmlplqmCWfIXK3AqH5D9VoI8QYK" TargetMode="External"/><Relationship Id="rId25" Type="http://schemas.openxmlformats.org/officeDocument/2006/relationships/hyperlink" Target="https://www.spglobal.com/commodityinsights/en/ci/products/reduced-carbon-intensity-ethylene-production.html" TargetMode="External"/><Relationship Id="rId2" Type="http://schemas.openxmlformats.org/officeDocument/2006/relationships/hyperlink" Target="https://doi.org/10.1021/acs.iecr.9b06579" TargetMode="External"/><Relationship Id="rId16" Type="http://schemas.openxmlformats.org/officeDocument/2006/relationships/hyperlink" Target="https://cnki.net/KCMS/detail/detail.aspx?dbcode=CJFD&amp;dbname=CJFD9495&amp;filename=SYLH507.019&amp;uniplatform=OVERSEA&amp;v=w50N8hBbgRuvM9B-cxB6sHhOGoJzWZII0tKURG4v3iBRgGOTXaSs0o0xzjtmgemD" TargetMode="External"/><Relationship Id="rId20" Type="http://schemas.openxmlformats.org/officeDocument/2006/relationships/hyperlink" Target="https://cnki.net/KCMS/detail/detail.aspx?dbcode=CJFD&amp;dbname=CJFDLAST2020&amp;filename=SYFX201910016&amp;uniplatform=OVERSEA&amp;v=X1JTzuc5Hs98Z_Ge_esatc9o6New3l4QgBpJteY_65NXGQO3n0AbPw38QcLgEDqR" TargetMode="External"/><Relationship Id="rId1" Type="http://schemas.openxmlformats.org/officeDocument/2006/relationships/hyperlink" Target="https://www.pnas.org/doi/abs/10.1073/pnas.2218294120" TargetMode="External"/><Relationship Id="rId6" Type="http://schemas.openxmlformats.org/officeDocument/2006/relationships/hyperlink" Target="https://data.cnki.net/yearbook/Single/N2021010132" TargetMode="External"/><Relationship Id="rId11" Type="http://schemas.openxmlformats.org/officeDocument/2006/relationships/hyperlink" Target="https://cnki.net/KCMS/detail/detail.aspx?dbcode=CJFD&amp;dbname=CJFD7984&amp;filename=HCXW197801031&amp;uniplatform=OVERSEA&amp;v=UaNwWcDBg2I20DhFZskjGoAMzGRF4xmnbG7mdWNaKuQnERVg21P7is3RStZ8NJjI" TargetMode="External"/><Relationship Id="rId24" Type="http://schemas.openxmlformats.org/officeDocument/2006/relationships/hyperlink" Target="https://ecoquery.ecoinvent.org/3.9.1/cutoff/search" TargetMode="External"/><Relationship Id="rId5" Type="http://schemas.openxmlformats.org/officeDocument/2006/relationships/hyperlink" Target="https://data.cnki.net/yearbook/Single/N2019080025" TargetMode="External"/><Relationship Id="rId15" Type="http://schemas.openxmlformats.org/officeDocument/2006/relationships/hyperlink" Target="https://cnki.net/KCMS/detail/detail.aspx?dbcode=CJFD&amp;dbname=CJFDLAST2020&amp;filename=SYFX201910020&amp;uniplatform=OVERSEA&amp;v=X1JTzuc5Hs9NjbLImSKsecSEHROQvAoR_oPF_ne4yjwBCSkT1wIiMBRFl1peQAeV" TargetMode="External"/><Relationship Id="rId23" Type="http://schemas.openxmlformats.org/officeDocument/2006/relationships/hyperlink" Target="https://doi.org/10.1016/j.energy.2010.09.038" TargetMode="External"/><Relationship Id="rId10" Type="http://schemas.openxmlformats.org/officeDocument/2006/relationships/hyperlink" Target="https://cnki.net/KCMS/detail/detail.aspx?dbcode=CJFD&amp;dbname=CJFD2008&amp;filename=XDFS200802020&amp;uniplatform=OVERSEA&amp;v=bojUR-9YoXx6wBGSJhDv5ZnN9nefIt6sDBXh0hNVjeTRDl4lRgOfLfcj5LCAiNck" TargetMode="External"/><Relationship Id="rId19" Type="http://schemas.openxmlformats.org/officeDocument/2006/relationships/hyperlink" Target="https://cnki.net/KCMS/detail/detail.aspx?dbcode=CJFD&amp;dbname=CJFDLAST2018&amp;filename=CJGY201803005&amp;uniplatform=OVERSEA&amp;v=YbEqVt9eF9JmVFYx-Qz29KEBHlW30Pd2glw7KlrRWGJ9IBy9U5AXvZhDAAiOUp3r" TargetMode="External"/><Relationship Id="rId4" Type="http://schemas.openxmlformats.org/officeDocument/2006/relationships/hyperlink" Target="http://www.crra.com.cn/zxzx/202204/17/579807.shtml" TargetMode="External"/><Relationship Id="rId9" Type="http://schemas.openxmlformats.org/officeDocument/2006/relationships/hyperlink" Target="https://data.cnki.net/yearbook/Single/N2019060094" TargetMode="External"/><Relationship Id="rId14" Type="http://schemas.openxmlformats.org/officeDocument/2006/relationships/hyperlink" Target="https://cnki.net/KCMS/detail/detail.aspx?dbcode=CJFD&amp;dbname=CJFDLAST2020&amp;filename=SYFX201910018&amp;uniplatform=OVERSEA&amp;v=X1JTzuc5Hs9_t8MO5JNV8bRzR_UQ7ujjWfOu--Waqj6Nhm3hcNNUhJVV2rXrn5PB" TargetMode="External"/><Relationship Id="rId22" Type="http://schemas.openxmlformats.org/officeDocument/2006/relationships/hyperlink" Target="https://kns.cnki.net/kcms2/article/abstract?v=LD-wYsOa3DihiUc7f0VbH7sWs0n9fPeZ8liflJT015FbByZLwM1uREPF3TNCN0zWmst1ruguFRJ-O8lumO7KRf-fdhs_u_X64r1tA4rqmPDBtM45Eb64Yx-ZiS-l-tueKXi0wETJRPQDGzq-pjDl8w==&amp;uniplatform=NZKPT&amp;language=CHS" TargetMode="External"/><Relationship Id="rId27"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3.bin"/><Relationship Id="rId4" Type="http://schemas.openxmlformats.org/officeDocument/2006/relationships/comments" Target="../comments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3F0C9F-F540-4E7C-B89E-1D4D5AF36A91}">
  <dimension ref="A1:A3"/>
  <sheetViews>
    <sheetView tabSelected="1" workbookViewId="0">
      <selection activeCell="A2" sqref="A2"/>
    </sheetView>
  </sheetViews>
  <sheetFormatPr defaultRowHeight="15"/>
  <cols>
    <col min="1" max="1" width="137.140625" customWidth="1"/>
  </cols>
  <sheetData>
    <row r="1" spans="1:1" ht="15.75">
      <c r="A1" s="3" t="s">
        <v>961</v>
      </c>
    </row>
    <row r="2" spans="1:1" ht="409.15" customHeight="1">
      <c r="A2" s="2" t="s">
        <v>980</v>
      </c>
    </row>
    <row r="3" spans="1:1" ht="15.75">
      <c r="A3" s="63" t="s">
        <v>951</v>
      </c>
    </row>
  </sheetData>
  <phoneticPr fontId="4"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8692CD-439E-45B3-9469-8468EF812161}">
  <dimension ref="A1:N54"/>
  <sheetViews>
    <sheetView workbookViewId="0">
      <selection activeCell="D21" sqref="D21"/>
    </sheetView>
  </sheetViews>
  <sheetFormatPr defaultColWidth="8.85546875" defaultRowHeight="15.75"/>
  <cols>
    <col min="1" max="1" width="8.85546875" style="5"/>
    <col min="2" max="2" width="6.7109375" style="16" customWidth="1"/>
    <col min="3" max="3" width="31.7109375" style="16" bestFit="1" customWidth="1"/>
    <col min="4" max="4" width="80.140625" style="16" customWidth="1"/>
    <col min="5" max="6" width="13.28515625" style="16" customWidth="1"/>
    <col min="7" max="7" width="13.28515625" style="16" bestFit="1" customWidth="1"/>
    <col min="8" max="8" width="19.28515625" style="16" bestFit="1" customWidth="1"/>
    <col min="9" max="9" width="21" style="16" bestFit="1" customWidth="1"/>
    <col min="10" max="10" width="12.7109375" style="12" customWidth="1"/>
    <col min="11" max="16384" width="8.85546875" style="5"/>
  </cols>
  <sheetData>
    <row r="1" spans="1:14" ht="97.15" customHeight="1">
      <c r="A1" s="173" t="s">
        <v>955</v>
      </c>
      <c r="B1" s="173"/>
      <c r="C1" s="173"/>
      <c r="D1" s="173"/>
      <c r="E1" s="173"/>
      <c r="F1" s="173"/>
      <c r="G1" s="173"/>
      <c r="H1" s="173"/>
      <c r="I1" s="173"/>
      <c r="J1" s="173"/>
      <c r="K1" s="173"/>
      <c r="L1" s="114"/>
      <c r="M1" s="114"/>
      <c r="N1" s="114"/>
    </row>
    <row r="2" spans="1:14">
      <c r="B2" s="184" t="s">
        <v>718</v>
      </c>
      <c r="C2" s="184"/>
      <c r="D2" s="184"/>
      <c r="E2" s="184"/>
      <c r="F2" s="184"/>
      <c r="G2" s="184"/>
      <c r="H2" s="184"/>
      <c r="I2" s="184"/>
      <c r="J2" s="184"/>
    </row>
    <row r="3" spans="1:14" s="6" customFormat="1">
      <c r="B3" s="15" t="s">
        <v>8</v>
      </c>
      <c r="C3" s="15" t="s">
        <v>131</v>
      </c>
      <c r="D3" s="15" t="s">
        <v>132</v>
      </c>
      <c r="E3" s="15" t="s">
        <v>647</v>
      </c>
      <c r="F3" s="15" t="s">
        <v>208</v>
      </c>
      <c r="G3" s="15" t="s">
        <v>73</v>
      </c>
      <c r="H3" s="15" t="s">
        <v>10</v>
      </c>
      <c r="I3" s="15" t="s">
        <v>209</v>
      </c>
      <c r="J3" s="27" t="s">
        <v>208</v>
      </c>
    </row>
    <row r="4" spans="1:14">
      <c r="B4" s="13">
        <v>1</v>
      </c>
      <c r="C4" s="13" t="s">
        <v>133</v>
      </c>
      <c r="D4" s="13" t="s">
        <v>155</v>
      </c>
      <c r="E4" s="17">
        <v>1</v>
      </c>
      <c r="F4" s="39">
        <v>1</v>
      </c>
      <c r="G4" s="20">
        <v>1.01</v>
      </c>
      <c r="H4" s="39">
        <v>3</v>
      </c>
      <c r="I4" s="17">
        <v>0.01</v>
      </c>
      <c r="J4" s="31" t="s">
        <v>334</v>
      </c>
    </row>
    <row r="5" spans="1:14">
      <c r="B5" s="13">
        <v>2</v>
      </c>
      <c r="C5" s="13" t="s">
        <v>134</v>
      </c>
      <c r="D5" s="13" t="s">
        <v>156</v>
      </c>
      <c r="E5" s="17">
        <v>0.2</v>
      </c>
      <c r="F5" s="39">
        <v>17</v>
      </c>
      <c r="G5" s="20">
        <v>0.45600000000000002</v>
      </c>
      <c r="H5" s="39">
        <v>3</v>
      </c>
      <c r="I5" s="17">
        <v>0.05</v>
      </c>
      <c r="J5" s="31" t="s">
        <v>332</v>
      </c>
    </row>
    <row r="6" spans="1:14">
      <c r="B6" s="13">
        <v>3</v>
      </c>
      <c r="C6" s="13" t="s">
        <v>135</v>
      </c>
      <c r="D6" s="13" t="s">
        <v>157</v>
      </c>
      <c r="E6" s="17">
        <v>0.8</v>
      </c>
      <c r="F6" s="39">
        <v>17</v>
      </c>
      <c r="G6" s="20">
        <v>1.42</v>
      </c>
      <c r="H6" s="39">
        <v>17</v>
      </c>
      <c r="I6" s="17">
        <v>0.1</v>
      </c>
      <c r="J6" s="31" t="s">
        <v>329</v>
      </c>
    </row>
    <row r="7" spans="1:14">
      <c r="B7" s="13">
        <v>4</v>
      </c>
      <c r="C7" s="13" t="s">
        <v>136</v>
      </c>
      <c r="D7" s="13" t="s">
        <v>158</v>
      </c>
      <c r="E7" s="17">
        <v>0.74</v>
      </c>
      <c r="F7" s="39">
        <v>1</v>
      </c>
      <c r="G7" s="20">
        <v>0.51500000000000001</v>
      </c>
      <c r="H7" s="39">
        <v>4</v>
      </c>
      <c r="I7" s="17">
        <v>0.05</v>
      </c>
      <c r="J7" s="31" t="s">
        <v>331</v>
      </c>
    </row>
    <row r="8" spans="1:14">
      <c r="B8" s="13">
        <v>5</v>
      </c>
      <c r="C8" s="13" t="s">
        <v>137</v>
      </c>
      <c r="D8" s="13" t="s">
        <v>159</v>
      </c>
      <c r="E8" s="17">
        <v>1</v>
      </c>
      <c r="F8" s="39">
        <v>1</v>
      </c>
      <c r="G8" s="20">
        <v>0.71399999999999997</v>
      </c>
      <c r="H8" s="39">
        <v>4</v>
      </c>
      <c r="I8" s="17">
        <v>0.05</v>
      </c>
      <c r="J8" s="31" t="s">
        <v>331</v>
      </c>
    </row>
    <row r="9" spans="1:14">
      <c r="B9" s="13">
        <v>6</v>
      </c>
      <c r="C9" s="13" t="s">
        <v>133</v>
      </c>
      <c r="D9" s="13" t="s">
        <v>207</v>
      </c>
      <c r="E9" s="17">
        <v>1</v>
      </c>
      <c r="F9" s="39">
        <v>1</v>
      </c>
      <c r="G9" s="20">
        <v>1.008</v>
      </c>
      <c r="H9" s="39">
        <v>3</v>
      </c>
      <c r="I9" s="17">
        <v>0.01</v>
      </c>
      <c r="J9" s="31" t="s">
        <v>328</v>
      </c>
    </row>
    <row r="10" spans="1:14">
      <c r="B10" s="13">
        <v>7</v>
      </c>
      <c r="C10" s="13" t="s">
        <v>138</v>
      </c>
      <c r="D10" s="13" t="s">
        <v>160</v>
      </c>
      <c r="E10" s="17">
        <v>1</v>
      </c>
      <c r="F10" s="39">
        <v>1</v>
      </c>
      <c r="G10" s="20">
        <v>1.1739999999999999</v>
      </c>
      <c r="H10" s="39" t="s">
        <v>333</v>
      </c>
      <c r="I10" s="17">
        <v>0.05</v>
      </c>
      <c r="J10" s="31" t="s">
        <v>331</v>
      </c>
    </row>
    <row r="11" spans="1:14">
      <c r="B11" s="13">
        <v>8</v>
      </c>
      <c r="C11" s="13" t="s">
        <v>139</v>
      </c>
      <c r="D11" s="13" t="s">
        <v>161</v>
      </c>
      <c r="E11" s="17">
        <v>0.85</v>
      </c>
      <c r="F11" s="39">
        <v>37</v>
      </c>
      <c r="G11" s="20">
        <v>0.94099999999999995</v>
      </c>
      <c r="H11" s="39">
        <v>4</v>
      </c>
      <c r="I11" s="17">
        <v>0.05</v>
      </c>
      <c r="J11" s="31" t="s">
        <v>331</v>
      </c>
    </row>
    <row r="12" spans="1:14">
      <c r="B12" s="13">
        <v>9</v>
      </c>
      <c r="C12" s="13" t="s">
        <v>140</v>
      </c>
      <c r="D12" s="13" t="s">
        <v>162</v>
      </c>
      <c r="E12" s="13" t="s">
        <v>141</v>
      </c>
      <c r="F12" s="39">
        <v>37</v>
      </c>
      <c r="G12" s="20">
        <v>0.82</v>
      </c>
      <c r="H12" s="39" t="s">
        <v>462</v>
      </c>
      <c r="I12" s="17">
        <v>0.05</v>
      </c>
      <c r="J12" s="31" t="s">
        <v>331</v>
      </c>
    </row>
    <row r="13" spans="1:14">
      <c r="B13" s="13">
        <v>10</v>
      </c>
      <c r="C13" s="13" t="s">
        <v>142</v>
      </c>
      <c r="D13" s="13" t="s">
        <v>163</v>
      </c>
      <c r="E13" s="17">
        <v>1</v>
      </c>
      <c r="F13" s="39">
        <v>1</v>
      </c>
      <c r="G13" s="21">
        <v>0.04</v>
      </c>
      <c r="H13" s="39">
        <v>57</v>
      </c>
      <c r="I13" s="17">
        <v>0.05</v>
      </c>
      <c r="J13" s="31" t="s">
        <v>331</v>
      </c>
    </row>
    <row r="14" spans="1:14">
      <c r="B14" s="13">
        <v>11</v>
      </c>
      <c r="C14" s="13" t="s">
        <v>142</v>
      </c>
      <c r="D14" s="13" t="s">
        <v>164</v>
      </c>
      <c r="E14" s="17">
        <v>1</v>
      </c>
      <c r="F14" s="39">
        <v>1</v>
      </c>
      <c r="G14" s="21">
        <v>0.04</v>
      </c>
      <c r="H14" s="39">
        <v>57</v>
      </c>
      <c r="I14" s="17">
        <v>0.05</v>
      </c>
      <c r="J14" s="31" t="s">
        <v>331</v>
      </c>
    </row>
    <row r="15" spans="1:14">
      <c r="B15" s="13">
        <v>12</v>
      </c>
      <c r="C15" s="13" t="s">
        <v>143</v>
      </c>
      <c r="D15" s="13" t="s">
        <v>165</v>
      </c>
      <c r="E15" s="17">
        <v>1</v>
      </c>
      <c r="F15" s="39">
        <v>1</v>
      </c>
      <c r="G15" s="20">
        <v>1.01</v>
      </c>
      <c r="H15" s="39" t="s">
        <v>462</v>
      </c>
      <c r="I15" s="17">
        <v>0.01</v>
      </c>
      <c r="J15" s="31" t="s">
        <v>328</v>
      </c>
    </row>
    <row r="16" spans="1:14">
      <c r="B16" s="13">
        <v>13</v>
      </c>
      <c r="C16" s="13" t="s">
        <v>144</v>
      </c>
      <c r="D16" s="13" t="s">
        <v>166</v>
      </c>
      <c r="E16" s="17">
        <v>1</v>
      </c>
      <c r="F16" s="39">
        <v>1</v>
      </c>
      <c r="G16" s="20">
        <v>0.36699999999999999</v>
      </c>
      <c r="H16" s="39" t="s">
        <v>462</v>
      </c>
      <c r="I16" s="17">
        <v>0.05</v>
      </c>
      <c r="J16" s="31" t="s">
        <v>331</v>
      </c>
    </row>
    <row r="17" spans="2:10">
      <c r="B17" s="13">
        <v>14</v>
      </c>
      <c r="C17" s="13" t="s">
        <v>145</v>
      </c>
      <c r="D17" s="13" t="s">
        <v>167</v>
      </c>
      <c r="E17" s="17">
        <v>0.85</v>
      </c>
      <c r="F17" s="39">
        <v>37</v>
      </c>
      <c r="G17" s="20">
        <v>0.78100000000000003</v>
      </c>
      <c r="H17" s="39" t="s">
        <v>400</v>
      </c>
      <c r="I17" s="17">
        <v>0.05</v>
      </c>
      <c r="J17" s="31" t="s">
        <v>331</v>
      </c>
    </row>
    <row r="18" spans="2:10">
      <c r="B18" s="13">
        <v>15</v>
      </c>
      <c r="C18" s="13" t="s">
        <v>146</v>
      </c>
      <c r="D18" s="13" t="s">
        <v>168</v>
      </c>
      <c r="E18" s="17">
        <v>0.56000000000000005</v>
      </c>
      <c r="F18" s="39">
        <v>8</v>
      </c>
      <c r="G18" s="20">
        <v>0.99299999999999999</v>
      </c>
      <c r="H18" s="39">
        <v>39</v>
      </c>
      <c r="I18" s="17">
        <v>0.05</v>
      </c>
      <c r="J18" s="31" t="s">
        <v>331</v>
      </c>
    </row>
    <row r="19" spans="2:10">
      <c r="B19" s="13">
        <v>16</v>
      </c>
      <c r="C19" s="13" t="s">
        <v>146</v>
      </c>
      <c r="D19" s="13" t="s">
        <v>169</v>
      </c>
      <c r="E19" s="17">
        <v>0.44</v>
      </c>
      <c r="F19" s="39">
        <v>8</v>
      </c>
      <c r="G19" s="20">
        <v>1.05</v>
      </c>
      <c r="H19" s="39">
        <v>39</v>
      </c>
      <c r="I19" s="17">
        <v>0.05</v>
      </c>
      <c r="J19" s="31" t="s">
        <v>331</v>
      </c>
    </row>
    <row r="20" spans="2:10">
      <c r="B20" s="13">
        <v>17</v>
      </c>
      <c r="C20" s="13" t="s">
        <v>140</v>
      </c>
      <c r="D20" s="13" t="s">
        <v>170</v>
      </c>
      <c r="E20" s="13" t="s">
        <v>147</v>
      </c>
      <c r="F20" s="39">
        <v>1</v>
      </c>
      <c r="G20" s="20">
        <v>0.92</v>
      </c>
      <c r="H20" s="39">
        <v>9</v>
      </c>
      <c r="I20" s="17">
        <v>0.05</v>
      </c>
      <c r="J20" s="31" t="s">
        <v>331</v>
      </c>
    </row>
    <row r="21" spans="2:10">
      <c r="B21" s="13">
        <v>18</v>
      </c>
      <c r="C21" s="13" t="s">
        <v>148</v>
      </c>
      <c r="D21" s="13" t="s">
        <v>628</v>
      </c>
      <c r="E21" s="17">
        <v>1</v>
      </c>
      <c r="F21" s="39">
        <v>1</v>
      </c>
      <c r="G21" s="20">
        <v>0.66300000000000003</v>
      </c>
      <c r="H21" s="39" t="s">
        <v>401</v>
      </c>
      <c r="I21" s="17">
        <v>0.05</v>
      </c>
      <c r="J21" s="31" t="s">
        <v>331</v>
      </c>
    </row>
    <row r="22" spans="2:10">
      <c r="B22" s="13">
        <v>19</v>
      </c>
      <c r="C22" s="13" t="s">
        <v>148</v>
      </c>
      <c r="D22" s="13" t="s">
        <v>172</v>
      </c>
      <c r="E22" s="17">
        <v>1</v>
      </c>
      <c r="F22" s="39">
        <v>1</v>
      </c>
      <c r="G22" s="20">
        <v>1.1399999999999999</v>
      </c>
      <c r="H22" s="39">
        <v>40</v>
      </c>
      <c r="I22" s="17">
        <v>0.05</v>
      </c>
      <c r="J22" s="31" t="s">
        <v>331</v>
      </c>
    </row>
    <row r="23" spans="2:10">
      <c r="B23" s="13">
        <v>20</v>
      </c>
      <c r="C23" s="13" t="s">
        <v>148</v>
      </c>
      <c r="D23" s="13" t="s">
        <v>173</v>
      </c>
      <c r="E23" s="17">
        <v>1</v>
      </c>
      <c r="F23" s="39">
        <v>1</v>
      </c>
      <c r="G23" s="20">
        <v>0.40100000000000002</v>
      </c>
      <c r="H23" s="39">
        <v>26</v>
      </c>
      <c r="I23" s="17">
        <v>0.05</v>
      </c>
      <c r="J23" s="31" t="s">
        <v>331</v>
      </c>
    </row>
    <row r="24" spans="2:10">
      <c r="B24" s="13">
        <v>21</v>
      </c>
      <c r="C24" s="13" t="s">
        <v>142</v>
      </c>
      <c r="D24" s="13" t="s">
        <v>174</v>
      </c>
      <c r="E24" s="17">
        <v>1</v>
      </c>
      <c r="F24" s="39">
        <v>1</v>
      </c>
      <c r="G24" s="20">
        <v>0.54</v>
      </c>
      <c r="H24" s="39" t="s">
        <v>401</v>
      </c>
      <c r="I24" s="17">
        <v>0.05</v>
      </c>
      <c r="J24" s="31" t="s">
        <v>331</v>
      </c>
    </row>
    <row r="25" spans="2:10">
      <c r="B25" s="13">
        <v>22</v>
      </c>
      <c r="C25" s="13" t="s">
        <v>149</v>
      </c>
      <c r="D25" s="13" t="s">
        <v>175</v>
      </c>
      <c r="E25" s="17">
        <v>1</v>
      </c>
      <c r="F25" s="39">
        <v>1</v>
      </c>
      <c r="G25" s="20">
        <v>1.42</v>
      </c>
      <c r="H25" s="39">
        <v>26</v>
      </c>
      <c r="I25" s="17">
        <v>0.05</v>
      </c>
      <c r="J25" s="31" t="s">
        <v>331</v>
      </c>
    </row>
    <row r="26" spans="2:10">
      <c r="B26" s="13">
        <v>23</v>
      </c>
      <c r="C26" s="13" t="s">
        <v>149</v>
      </c>
      <c r="D26" s="13" t="s">
        <v>176</v>
      </c>
      <c r="E26" s="17">
        <v>1</v>
      </c>
      <c r="F26" s="39">
        <v>1</v>
      </c>
      <c r="G26" s="20">
        <v>0.57499999999999996</v>
      </c>
      <c r="H26" s="39">
        <v>41</v>
      </c>
      <c r="I26" s="17">
        <v>0.1</v>
      </c>
      <c r="J26" s="31" t="s">
        <v>329</v>
      </c>
    </row>
    <row r="27" spans="2:10">
      <c r="B27" s="13">
        <v>24</v>
      </c>
      <c r="C27" s="13" t="s">
        <v>144</v>
      </c>
      <c r="D27" s="13" t="s">
        <v>177</v>
      </c>
      <c r="E27" s="17">
        <v>1</v>
      </c>
      <c r="F27" s="39">
        <v>1</v>
      </c>
      <c r="G27" s="20">
        <v>0.153</v>
      </c>
      <c r="H27" s="39">
        <v>42</v>
      </c>
      <c r="I27" s="17">
        <v>0.1</v>
      </c>
      <c r="J27" s="31" t="s">
        <v>329</v>
      </c>
    </row>
    <row r="28" spans="2:10">
      <c r="B28" s="13">
        <v>25</v>
      </c>
      <c r="C28" s="13" t="s">
        <v>144</v>
      </c>
      <c r="D28" s="13" t="s">
        <v>178</v>
      </c>
      <c r="E28" s="17">
        <v>1</v>
      </c>
      <c r="F28" s="39">
        <v>1</v>
      </c>
      <c r="G28" s="20">
        <v>0.26400000000000001</v>
      </c>
      <c r="H28" s="39">
        <v>43</v>
      </c>
      <c r="I28" s="17">
        <v>0.1</v>
      </c>
      <c r="J28" s="31" t="s">
        <v>329</v>
      </c>
    </row>
    <row r="29" spans="2:10">
      <c r="B29" s="13">
        <v>26</v>
      </c>
      <c r="C29" s="13" t="s">
        <v>148</v>
      </c>
      <c r="D29" s="13" t="s">
        <v>179</v>
      </c>
      <c r="E29" s="17">
        <v>1</v>
      </c>
      <c r="F29" s="39">
        <v>1</v>
      </c>
      <c r="G29" s="20">
        <v>0.28199999999999997</v>
      </c>
      <c r="H29" s="39">
        <v>44</v>
      </c>
      <c r="I29" s="17">
        <v>0.1</v>
      </c>
      <c r="J29" s="31" t="s">
        <v>329</v>
      </c>
    </row>
    <row r="30" spans="2:10">
      <c r="B30" s="13">
        <v>27</v>
      </c>
      <c r="C30" s="13" t="s">
        <v>133</v>
      </c>
      <c r="D30" s="13" t="s">
        <v>180</v>
      </c>
      <c r="E30" s="17">
        <v>1</v>
      </c>
      <c r="F30" s="39">
        <v>1</v>
      </c>
      <c r="G30" s="20">
        <v>1.01</v>
      </c>
      <c r="H30" s="39">
        <v>3</v>
      </c>
      <c r="I30" s="17">
        <v>0.01</v>
      </c>
      <c r="J30" s="31" t="s">
        <v>328</v>
      </c>
    </row>
    <row r="31" spans="2:10">
      <c r="B31" s="13">
        <v>28</v>
      </c>
      <c r="C31" s="13" t="s">
        <v>133</v>
      </c>
      <c r="D31" s="13" t="s">
        <v>181</v>
      </c>
      <c r="E31" s="17">
        <v>1</v>
      </c>
      <c r="F31" s="39">
        <v>1</v>
      </c>
      <c r="G31" s="20">
        <v>1.01</v>
      </c>
      <c r="H31" s="39">
        <v>3</v>
      </c>
      <c r="I31" s="17">
        <v>0.01</v>
      </c>
      <c r="J31" s="31" t="s">
        <v>328</v>
      </c>
    </row>
    <row r="32" spans="2:10">
      <c r="B32" s="13">
        <v>29</v>
      </c>
      <c r="C32" s="13" t="s">
        <v>133</v>
      </c>
      <c r="D32" s="13" t="s">
        <v>182</v>
      </c>
      <c r="E32" s="17">
        <v>1</v>
      </c>
      <c r="F32" s="39">
        <v>1</v>
      </c>
      <c r="G32" s="20">
        <v>1.0740000000000001</v>
      </c>
      <c r="H32" s="39">
        <v>1</v>
      </c>
      <c r="I32" s="17">
        <v>0.05</v>
      </c>
      <c r="J32" s="31" t="s">
        <v>331</v>
      </c>
    </row>
    <row r="33" spans="2:10">
      <c r="B33" s="13">
        <v>30</v>
      </c>
      <c r="C33" s="13" t="s">
        <v>150</v>
      </c>
      <c r="D33" s="13" t="s">
        <v>183</v>
      </c>
      <c r="E33" s="17">
        <v>1</v>
      </c>
      <c r="F33" s="39">
        <v>1</v>
      </c>
      <c r="G33" s="20">
        <v>0.86499999999999999</v>
      </c>
      <c r="H33" s="39">
        <v>1</v>
      </c>
      <c r="I33" s="17">
        <v>0.05</v>
      </c>
      <c r="J33" s="31" t="s">
        <v>331</v>
      </c>
    </row>
    <row r="34" spans="2:10">
      <c r="B34" s="13">
        <v>31</v>
      </c>
      <c r="C34" s="13" t="s">
        <v>133</v>
      </c>
      <c r="D34" s="13" t="s">
        <v>184</v>
      </c>
      <c r="E34" s="17">
        <v>1</v>
      </c>
      <c r="F34" s="39">
        <v>1</v>
      </c>
      <c r="G34" s="21">
        <v>0.36099999999999999</v>
      </c>
      <c r="H34" s="39">
        <v>7</v>
      </c>
      <c r="I34" s="17">
        <v>0.05</v>
      </c>
      <c r="J34" s="31" t="s">
        <v>331</v>
      </c>
    </row>
    <row r="35" spans="2:10">
      <c r="B35" s="13">
        <v>32</v>
      </c>
      <c r="C35" s="13" t="s">
        <v>133</v>
      </c>
      <c r="D35" s="13" t="s">
        <v>185</v>
      </c>
      <c r="E35" s="17">
        <v>1</v>
      </c>
      <c r="F35" s="39">
        <v>1</v>
      </c>
      <c r="G35" s="21">
        <v>0.15</v>
      </c>
      <c r="H35" s="39">
        <v>1</v>
      </c>
      <c r="I35" s="17">
        <v>0.05</v>
      </c>
      <c r="J35" s="31" t="s">
        <v>331</v>
      </c>
    </row>
    <row r="36" spans="2:10">
      <c r="B36" s="13">
        <v>33</v>
      </c>
      <c r="C36" s="13" t="s">
        <v>142</v>
      </c>
      <c r="D36" s="13" t="s">
        <v>626</v>
      </c>
      <c r="E36" s="17">
        <v>1</v>
      </c>
      <c r="F36" s="39">
        <v>1</v>
      </c>
      <c r="G36" s="20">
        <v>0.55500000000000005</v>
      </c>
      <c r="H36" s="39">
        <v>46</v>
      </c>
      <c r="I36" s="17">
        <v>0.05</v>
      </c>
      <c r="J36" s="31" t="s">
        <v>331</v>
      </c>
    </row>
    <row r="37" spans="2:10">
      <c r="B37" s="13">
        <v>34</v>
      </c>
      <c r="C37" s="13" t="s">
        <v>142</v>
      </c>
      <c r="D37" s="13" t="s">
        <v>187</v>
      </c>
      <c r="E37" s="17">
        <v>1</v>
      </c>
      <c r="F37" s="39">
        <v>1</v>
      </c>
      <c r="G37" s="20">
        <v>0.93300000000000005</v>
      </c>
      <c r="H37" s="39">
        <v>46</v>
      </c>
      <c r="I37" s="17">
        <v>0.05</v>
      </c>
      <c r="J37" s="31" t="s">
        <v>331</v>
      </c>
    </row>
    <row r="38" spans="2:10">
      <c r="B38" s="13">
        <v>35</v>
      </c>
      <c r="C38" s="13" t="s">
        <v>151</v>
      </c>
      <c r="D38" s="13" t="s">
        <v>621</v>
      </c>
      <c r="E38" s="13" t="s">
        <v>152</v>
      </c>
      <c r="F38" s="39" t="s">
        <v>327</v>
      </c>
      <c r="G38" s="20">
        <v>0.9</v>
      </c>
      <c r="H38" s="39">
        <v>8</v>
      </c>
      <c r="I38" s="17">
        <v>0.05</v>
      </c>
      <c r="J38" s="31" t="s">
        <v>331</v>
      </c>
    </row>
    <row r="39" spans="2:10">
      <c r="B39" s="13">
        <v>36</v>
      </c>
      <c r="C39" s="13" t="s">
        <v>149</v>
      </c>
      <c r="D39" s="13" t="s">
        <v>189</v>
      </c>
      <c r="E39" s="17">
        <v>1</v>
      </c>
      <c r="F39" s="39">
        <v>1</v>
      </c>
      <c r="G39" s="20">
        <v>0.83599999999999997</v>
      </c>
      <c r="H39" s="39">
        <v>3</v>
      </c>
      <c r="I39" s="17">
        <v>0.05</v>
      </c>
      <c r="J39" s="31" t="s">
        <v>331</v>
      </c>
    </row>
    <row r="40" spans="2:10">
      <c r="B40" s="13">
        <v>37</v>
      </c>
      <c r="C40" s="13" t="s">
        <v>133</v>
      </c>
      <c r="D40" s="13" t="s">
        <v>190</v>
      </c>
      <c r="E40" s="17">
        <v>1</v>
      </c>
      <c r="F40" s="39">
        <v>1</v>
      </c>
      <c r="G40" s="20">
        <v>0.58799999999999997</v>
      </c>
      <c r="H40" s="39" t="s">
        <v>402</v>
      </c>
      <c r="I40" s="17">
        <v>0.05</v>
      </c>
      <c r="J40" s="31" t="s">
        <v>331</v>
      </c>
    </row>
    <row r="41" spans="2:10">
      <c r="B41" s="13">
        <v>38</v>
      </c>
      <c r="C41" s="13" t="s">
        <v>133</v>
      </c>
      <c r="D41" s="13" t="s">
        <v>190</v>
      </c>
      <c r="E41" s="17">
        <v>1</v>
      </c>
      <c r="F41" s="39">
        <v>1</v>
      </c>
      <c r="G41" s="20">
        <v>0.52200000000000002</v>
      </c>
      <c r="H41" s="39" t="s">
        <v>402</v>
      </c>
      <c r="I41" s="17">
        <v>0.05</v>
      </c>
      <c r="J41" s="31" t="s">
        <v>331</v>
      </c>
    </row>
    <row r="42" spans="2:10">
      <c r="B42" s="13">
        <v>39</v>
      </c>
      <c r="C42" s="13" t="s">
        <v>150</v>
      </c>
      <c r="D42" s="13" t="s">
        <v>191</v>
      </c>
      <c r="E42" s="17">
        <v>1</v>
      </c>
      <c r="F42" s="39">
        <v>1</v>
      </c>
      <c r="G42" s="21">
        <v>0.42</v>
      </c>
      <c r="H42" s="39" t="s">
        <v>403</v>
      </c>
      <c r="I42" s="17">
        <v>0.05</v>
      </c>
      <c r="J42" s="31" t="s">
        <v>331</v>
      </c>
    </row>
    <row r="43" spans="2:10">
      <c r="B43" s="13">
        <v>40</v>
      </c>
      <c r="C43" s="13" t="s">
        <v>135</v>
      </c>
      <c r="D43" s="13" t="s">
        <v>192</v>
      </c>
      <c r="E43" s="17">
        <v>0.64</v>
      </c>
      <c r="F43" s="39">
        <v>1</v>
      </c>
      <c r="G43" s="20">
        <v>1.0177613412228796</v>
      </c>
      <c r="H43" s="39" t="s">
        <v>404</v>
      </c>
      <c r="I43" s="17">
        <v>0.05</v>
      </c>
      <c r="J43" s="31" t="s">
        <v>331</v>
      </c>
    </row>
    <row r="44" spans="2:10">
      <c r="B44" s="13">
        <v>41</v>
      </c>
      <c r="C44" s="13" t="s">
        <v>153</v>
      </c>
      <c r="D44" s="13" t="s">
        <v>193</v>
      </c>
      <c r="E44" s="17">
        <v>0.21</v>
      </c>
      <c r="F44" s="39">
        <v>1</v>
      </c>
      <c r="G44" s="21">
        <v>0.98</v>
      </c>
      <c r="H44" s="39">
        <v>67</v>
      </c>
      <c r="I44" s="17">
        <v>0.05</v>
      </c>
      <c r="J44" s="31" t="s">
        <v>331</v>
      </c>
    </row>
    <row r="45" spans="2:10">
      <c r="B45" s="13">
        <v>42</v>
      </c>
      <c r="C45" s="13" t="s">
        <v>150</v>
      </c>
      <c r="D45" s="13" t="s">
        <v>194</v>
      </c>
      <c r="E45" s="17">
        <v>1</v>
      </c>
      <c r="F45" s="39">
        <v>1</v>
      </c>
      <c r="G45" s="33">
        <v>0.14499999999999999</v>
      </c>
      <c r="H45" s="41" t="s">
        <v>399</v>
      </c>
      <c r="I45" s="17">
        <v>0.05</v>
      </c>
      <c r="J45" s="31" t="s">
        <v>331</v>
      </c>
    </row>
    <row r="46" spans="2:10">
      <c r="B46" s="13">
        <v>43</v>
      </c>
      <c r="C46" s="13" t="s">
        <v>144</v>
      </c>
      <c r="D46" s="13" t="s">
        <v>195</v>
      </c>
      <c r="E46" s="17">
        <v>1</v>
      </c>
      <c r="F46" s="39">
        <v>1</v>
      </c>
      <c r="G46" s="20">
        <v>0.22</v>
      </c>
      <c r="H46" s="39">
        <v>50</v>
      </c>
      <c r="I46" s="17">
        <v>0.05</v>
      </c>
      <c r="J46" s="31" t="s">
        <v>331</v>
      </c>
    </row>
    <row r="47" spans="2:10">
      <c r="B47" s="13">
        <v>44</v>
      </c>
      <c r="C47" s="13" t="s">
        <v>154</v>
      </c>
      <c r="D47" s="13" t="s">
        <v>365</v>
      </c>
      <c r="E47" s="17">
        <v>1</v>
      </c>
      <c r="F47" s="39">
        <v>1</v>
      </c>
      <c r="G47" s="20">
        <v>0.31780453151873173</v>
      </c>
      <c r="H47" s="39" t="s">
        <v>327</v>
      </c>
      <c r="I47" s="17">
        <v>0.1</v>
      </c>
      <c r="J47" s="31" t="s">
        <v>329</v>
      </c>
    </row>
    <row r="48" spans="2:10">
      <c r="B48" s="13">
        <v>45</v>
      </c>
      <c r="C48" s="13" t="s">
        <v>144</v>
      </c>
      <c r="D48" s="13" t="s">
        <v>196</v>
      </c>
      <c r="E48" s="17">
        <v>1</v>
      </c>
      <c r="F48" s="39">
        <v>1</v>
      </c>
      <c r="G48" s="20">
        <v>0.21502656210473059</v>
      </c>
      <c r="H48" s="39" t="s">
        <v>327</v>
      </c>
      <c r="I48" s="17">
        <v>0.1</v>
      </c>
      <c r="J48" s="31" t="s">
        <v>329</v>
      </c>
    </row>
    <row r="49" spans="2:10">
      <c r="B49" s="13">
        <v>46</v>
      </c>
      <c r="C49" s="13" t="s">
        <v>144</v>
      </c>
      <c r="D49" s="13" t="s">
        <v>197</v>
      </c>
      <c r="E49" s="17">
        <v>0.67</v>
      </c>
      <c r="F49" s="39" t="s">
        <v>327</v>
      </c>
      <c r="G49" s="20">
        <v>0.12869038607115821</v>
      </c>
      <c r="H49" s="39" t="s">
        <v>327</v>
      </c>
      <c r="I49" s="17">
        <v>0.1</v>
      </c>
      <c r="J49" s="31" t="s">
        <v>329</v>
      </c>
    </row>
    <row r="50" spans="2:10">
      <c r="B50" s="13">
        <v>47</v>
      </c>
      <c r="C50" s="23" t="s">
        <v>149</v>
      </c>
      <c r="D50" s="23" t="s">
        <v>629</v>
      </c>
      <c r="E50" s="26">
        <v>1</v>
      </c>
      <c r="F50" s="41">
        <v>1</v>
      </c>
      <c r="G50" s="32">
        <v>0.38</v>
      </c>
      <c r="H50" s="41">
        <v>54</v>
      </c>
      <c r="I50" s="26">
        <v>0.05</v>
      </c>
      <c r="J50" s="31" t="s">
        <v>331</v>
      </c>
    </row>
    <row r="51" spans="2:10">
      <c r="B51" s="13">
        <v>48</v>
      </c>
      <c r="C51" s="23" t="s">
        <v>144</v>
      </c>
      <c r="D51" s="23" t="s">
        <v>199</v>
      </c>
      <c r="E51" s="26">
        <v>1</v>
      </c>
      <c r="F51" s="41">
        <v>1</v>
      </c>
      <c r="G51" s="34">
        <v>1</v>
      </c>
      <c r="H51" s="41" t="s">
        <v>399</v>
      </c>
      <c r="I51" s="26">
        <v>0.05</v>
      </c>
      <c r="J51" s="31" t="s">
        <v>331</v>
      </c>
    </row>
    <row r="52" spans="2:10">
      <c r="B52" s="13">
        <v>49</v>
      </c>
      <c r="C52" s="23" t="s">
        <v>144</v>
      </c>
      <c r="D52" s="23" t="s">
        <v>200</v>
      </c>
      <c r="E52" s="26">
        <v>1</v>
      </c>
      <c r="F52" s="41">
        <v>1</v>
      </c>
      <c r="G52" s="34">
        <v>1</v>
      </c>
      <c r="H52" s="41" t="s">
        <v>399</v>
      </c>
      <c r="I52" s="26">
        <v>0.05</v>
      </c>
      <c r="J52" s="31" t="s">
        <v>331</v>
      </c>
    </row>
    <row r="53" spans="2:10">
      <c r="B53" s="13">
        <v>50</v>
      </c>
      <c r="C53" s="23" t="s">
        <v>149</v>
      </c>
      <c r="D53" s="23" t="s">
        <v>201</v>
      </c>
      <c r="E53" s="26">
        <v>1</v>
      </c>
      <c r="F53" s="41">
        <v>1</v>
      </c>
      <c r="G53" s="35">
        <v>0.4</v>
      </c>
      <c r="H53" s="41">
        <v>55</v>
      </c>
      <c r="I53" s="26">
        <v>0.05</v>
      </c>
      <c r="J53" s="31" t="s">
        <v>331</v>
      </c>
    </row>
    <row r="54" spans="2:10">
      <c r="B54" s="13">
        <v>51</v>
      </c>
      <c r="C54" s="23" t="s">
        <v>149</v>
      </c>
      <c r="D54" s="23" t="s">
        <v>617</v>
      </c>
      <c r="E54" s="26">
        <v>1</v>
      </c>
      <c r="F54" s="41">
        <v>1</v>
      </c>
      <c r="G54" s="32">
        <v>2</v>
      </c>
      <c r="H54" s="41">
        <v>56</v>
      </c>
      <c r="I54" s="26">
        <v>0.05</v>
      </c>
      <c r="J54" s="31" t="s">
        <v>331</v>
      </c>
    </row>
  </sheetData>
  <mergeCells count="2">
    <mergeCell ref="B2:J2"/>
    <mergeCell ref="A1:K1"/>
  </mergeCells>
  <phoneticPr fontId="4"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EAFD46-7A87-4A4A-99AC-3806B669F23F}">
  <dimension ref="B1:H148"/>
  <sheetViews>
    <sheetView zoomScaleNormal="100" workbookViewId="0">
      <selection activeCell="E128" sqref="E128"/>
    </sheetView>
  </sheetViews>
  <sheetFormatPr defaultRowHeight="15"/>
  <cols>
    <col min="2" max="2" width="8.28515625" style="91"/>
    <col min="3" max="3" width="32.140625" style="91" customWidth="1"/>
    <col min="4" max="4" width="69.28515625" style="91" customWidth="1"/>
    <col min="5" max="6" width="20.28515625" style="51" customWidth="1"/>
    <col min="7" max="7" width="25.28515625" style="51" customWidth="1"/>
    <col min="8" max="8" width="22" style="51" customWidth="1"/>
  </cols>
  <sheetData>
    <row r="1" spans="2:8" ht="16.5" thickBot="1">
      <c r="B1" s="226" t="s">
        <v>719</v>
      </c>
      <c r="C1" s="226"/>
      <c r="D1" s="226"/>
      <c r="E1" s="226"/>
      <c r="F1" s="226"/>
      <c r="G1" s="226"/>
      <c r="H1" s="226"/>
    </row>
    <row r="2" spans="2:8" ht="16.5" thickBot="1">
      <c r="B2" s="56" t="s">
        <v>8</v>
      </c>
      <c r="C2" s="56" t="s">
        <v>131</v>
      </c>
      <c r="D2" s="56" t="s">
        <v>132</v>
      </c>
      <c r="E2" s="56" t="s">
        <v>57</v>
      </c>
      <c r="F2" s="56" t="s">
        <v>654</v>
      </c>
      <c r="G2" s="56" t="s">
        <v>52</v>
      </c>
      <c r="H2" s="56" t="s">
        <v>654</v>
      </c>
    </row>
    <row r="3" spans="2:8" ht="15.75">
      <c r="B3" s="57">
        <v>1</v>
      </c>
      <c r="C3" s="57" t="s">
        <v>133</v>
      </c>
      <c r="D3" s="57" t="s">
        <v>155</v>
      </c>
      <c r="E3" s="58" t="s">
        <v>483</v>
      </c>
      <c r="F3" s="59">
        <v>1487.124</v>
      </c>
      <c r="G3" s="58" t="s">
        <v>484</v>
      </c>
      <c r="H3" s="59">
        <v>1472.4</v>
      </c>
    </row>
    <row r="4" spans="2:8" ht="16.5" thickBot="1">
      <c r="B4" s="60"/>
      <c r="C4" s="60"/>
      <c r="D4" s="60"/>
      <c r="E4" s="61"/>
      <c r="F4" s="61"/>
      <c r="G4" s="61" t="s">
        <v>77</v>
      </c>
      <c r="H4" s="62">
        <v>14.723999999999933</v>
      </c>
    </row>
    <row r="5" spans="2:8" ht="15.75">
      <c r="B5" s="57">
        <v>2</v>
      </c>
      <c r="C5" s="57" t="s">
        <v>134</v>
      </c>
      <c r="D5" s="57" t="s">
        <v>156</v>
      </c>
      <c r="E5" s="58" t="s">
        <v>482</v>
      </c>
      <c r="F5" s="59">
        <v>157.7305824</v>
      </c>
      <c r="G5" s="58" t="s">
        <v>486</v>
      </c>
      <c r="H5" s="59">
        <v>345.90039999999999</v>
      </c>
    </row>
    <row r="6" spans="2:8">
      <c r="B6" s="52"/>
      <c r="C6" s="52"/>
      <c r="D6" s="52"/>
      <c r="E6" s="52" t="s">
        <v>487</v>
      </c>
      <c r="F6" s="53">
        <v>202.00583359999999</v>
      </c>
      <c r="G6" s="52" t="s">
        <v>488</v>
      </c>
      <c r="H6" s="53">
        <v>50.518691871886119</v>
      </c>
    </row>
    <row r="7" spans="2:8" ht="15.75" thickBot="1">
      <c r="B7" s="54"/>
      <c r="C7" s="54"/>
      <c r="D7" s="54"/>
      <c r="E7" s="54" t="s">
        <v>489</v>
      </c>
      <c r="F7" s="55">
        <v>48.080155600000005</v>
      </c>
      <c r="G7" s="54" t="s">
        <v>485</v>
      </c>
      <c r="H7" s="55">
        <v>11.397479728113865</v>
      </c>
    </row>
    <row r="8" spans="2:8" ht="15.75">
      <c r="B8" s="86">
        <v>3</v>
      </c>
      <c r="C8" s="86" t="s">
        <v>135</v>
      </c>
      <c r="D8" s="86" t="s">
        <v>157</v>
      </c>
      <c r="E8" s="87" t="s">
        <v>520</v>
      </c>
      <c r="F8" s="93">
        <v>1964.7142719999999</v>
      </c>
      <c r="G8" s="87" t="s">
        <v>543</v>
      </c>
      <c r="H8" s="93">
        <v>1383.6016</v>
      </c>
    </row>
    <row r="9" spans="2:8" ht="15.75">
      <c r="B9" s="85"/>
      <c r="C9" s="85"/>
      <c r="D9" s="85"/>
      <c r="E9" s="52" t="s">
        <v>507</v>
      </c>
      <c r="F9" s="53">
        <v>860.67358436443067</v>
      </c>
      <c r="G9" s="52" t="s">
        <v>544</v>
      </c>
      <c r="H9" s="53">
        <v>1771.5531278167864</v>
      </c>
    </row>
    <row r="10" spans="2:8" ht="16.5" thickBot="1">
      <c r="B10" s="88"/>
      <c r="C10" s="88"/>
      <c r="D10" s="88"/>
      <c r="E10" s="54" t="s">
        <v>542</v>
      </c>
      <c r="F10" s="55">
        <v>872.62738414727005</v>
      </c>
      <c r="G10" s="54" t="s">
        <v>77</v>
      </c>
      <c r="H10" s="55">
        <v>542.86051269491418</v>
      </c>
    </row>
    <row r="11" spans="2:8" ht="15.75">
      <c r="B11" s="85">
        <v>4</v>
      </c>
      <c r="C11" s="85" t="s">
        <v>136</v>
      </c>
      <c r="D11" s="85" t="s">
        <v>158</v>
      </c>
      <c r="E11" s="52" t="s">
        <v>483</v>
      </c>
      <c r="F11" s="53">
        <v>165.93300000000002</v>
      </c>
      <c r="G11" s="52" t="s">
        <v>512</v>
      </c>
      <c r="H11" s="53">
        <v>322.20000000000005</v>
      </c>
    </row>
    <row r="12" spans="2:8" ht="15.75">
      <c r="B12" s="85"/>
      <c r="C12" s="85"/>
      <c r="D12" s="85"/>
      <c r="E12" s="52" t="s">
        <v>79</v>
      </c>
      <c r="F12" s="53">
        <v>94.48142348754449</v>
      </c>
      <c r="G12" s="52" t="s">
        <v>77</v>
      </c>
      <c r="H12" s="53">
        <v>44.506024911032</v>
      </c>
    </row>
    <row r="13" spans="2:8" ht="16.5" thickBot="1">
      <c r="B13" s="88"/>
      <c r="C13" s="88"/>
      <c r="D13" s="88"/>
      <c r="E13" s="54" t="s">
        <v>507</v>
      </c>
      <c r="F13" s="55">
        <v>106.29160142348755</v>
      </c>
      <c r="G13" s="54"/>
      <c r="H13" s="54"/>
    </row>
    <row r="14" spans="2:8" ht="15.75">
      <c r="B14" s="86">
        <v>5</v>
      </c>
      <c r="C14" s="86" t="s">
        <v>137</v>
      </c>
      <c r="D14" s="86" t="s">
        <v>159</v>
      </c>
      <c r="E14" s="87" t="s">
        <v>483</v>
      </c>
      <c r="F14" s="93">
        <v>153.42857142857144</v>
      </c>
      <c r="G14" s="87" t="s">
        <v>545</v>
      </c>
      <c r="H14" s="93">
        <v>214.8</v>
      </c>
    </row>
    <row r="15" spans="2:8" ht="16.5" thickBot="1">
      <c r="B15" s="88"/>
      <c r="C15" s="88"/>
      <c r="D15" s="88"/>
      <c r="E15" s="54" t="s">
        <v>79</v>
      </c>
      <c r="F15" s="55">
        <v>87.361464158617181</v>
      </c>
      <c r="G15" s="54" t="s">
        <v>77</v>
      </c>
      <c r="H15" s="55">
        <v>25.990035587188629</v>
      </c>
    </row>
    <row r="16" spans="2:8" ht="16.5" thickBot="1">
      <c r="B16" s="89">
        <v>6</v>
      </c>
      <c r="C16" s="89" t="s">
        <v>133</v>
      </c>
      <c r="D16" s="95" t="s">
        <v>207</v>
      </c>
      <c r="E16" s="95" t="s">
        <v>75</v>
      </c>
      <c r="F16" s="96">
        <v>1915.7</v>
      </c>
      <c r="G16" s="96" t="s">
        <v>612</v>
      </c>
      <c r="H16" s="96">
        <v>1900.5</v>
      </c>
    </row>
    <row r="17" spans="2:8" ht="16.5" thickBot="1">
      <c r="B17" s="94"/>
      <c r="C17" s="94"/>
      <c r="D17" s="88"/>
      <c r="E17" s="88"/>
      <c r="F17" s="54"/>
      <c r="G17" s="54" t="s">
        <v>77</v>
      </c>
      <c r="H17" s="54">
        <v>15.2</v>
      </c>
    </row>
    <row r="18" spans="2:8" ht="15.75">
      <c r="B18" s="85">
        <v>7</v>
      </c>
      <c r="C18" s="85" t="s">
        <v>138</v>
      </c>
      <c r="D18" s="86" t="s">
        <v>160</v>
      </c>
      <c r="E18" s="87" t="s">
        <v>75</v>
      </c>
      <c r="F18" s="93">
        <v>235.15219999999999</v>
      </c>
      <c r="G18" s="87" t="s">
        <v>546</v>
      </c>
      <c r="H18" s="93">
        <v>200.3</v>
      </c>
    </row>
    <row r="19" spans="2:8" ht="15.75">
      <c r="B19" s="85"/>
      <c r="C19" s="85"/>
      <c r="D19" s="85"/>
      <c r="E19" s="52" t="s">
        <v>500</v>
      </c>
      <c r="F19" s="53">
        <v>100.15</v>
      </c>
      <c r="G19" s="52" t="s">
        <v>507</v>
      </c>
      <c r="H19" s="53">
        <v>301.6203990498812</v>
      </c>
    </row>
    <row r="20" spans="2:8" ht="16.5" thickBot="1">
      <c r="B20" s="88"/>
      <c r="C20" s="88"/>
      <c r="D20" s="88"/>
      <c r="E20" s="54" t="s">
        <v>79</v>
      </c>
      <c r="F20" s="55">
        <v>268.1070213776722</v>
      </c>
      <c r="G20" s="54" t="s">
        <v>77</v>
      </c>
      <c r="H20" s="55">
        <v>101.4888223277909</v>
      </c>
    </row>
    <row r="21" spans="2:8" ht="15.75">
      <c r="B21" s="85">
        <v>8</v>
      </c>
      <c r="C21" s="85" t="s">
        <v>139</v>
      </c>
      <c r="D21" s="85" t="s">
        <v>161</v>
      </c>
      <c r="E21" s="52" t="s">
        <v>75</v>
      </c>
      <c r="F21" s="53">
        <v>205.93022789999995</v>
      </c>
      <c r="G21" s="52" t="s">
        <v>548</v>
      </c>
      <c r="H21" s="53">
        <v>218.84189999999995</v>
      </c>
    </row>
    <row r="22" spans="2:8" ht="15.75">
      <c r="B22" s="85"/>
      <c r="C22" s="85"/>
      <c r="D22" s="85"/>
      <c r="E22" s="52" t="s">
        <v>547</v>
      </c>
      <c r="F22" s="53">
        <v>347.95862099999994</v>
      </c>
      <c r="G22" s="52" t="s">
        <v>549</v>
      </c>
      <c r="H22" s="53">
        <v>542.95143223040373</v>
      </c>
    </row>
    <row r="23" spans="2:8" ht="15.75">
      <c r="B23" s="97"/>
      <c r="C23" s="97"/>
      <c r="D23" s="97"/>
      <c r="E23" s="61" t="s">
        <v>593</v>
      </c>
      <c r="F23" s="62">
        <v>362.45676692137755</v>
      </c>
      <c r="G23" s="61" t="s">
        <v>507</v>
      </c>
      <c r="H23" s="62">
        <v>88.046178199524917</v>
      </c>
    </row>
    <row r="24" spans="2:8" ht="16.5" thickBot="1">
      <c r="B24" s="88"/>
      <c r="C24" s="88"/>
      <c r="D24" s="88"/>
      <c r="E24" s="54"/>
      <c r="F24" s="54"/>
      <c r="G24" s="54" t="s">
        <v>77</v>
      </c>
      <c r="H24" s="55">
        <v>66.506105391448841</v>
      </c>
    </row>
    <row r="25" spans="2:8" ht="15.75">
      <c r="B25" s="85">
        <v>9</v>
      </c>
      <c r="C25" s="85" t="s">
        <v>140</v>
      </c>
      <c r="D25" s="85" t="s">
        <v>162</v>
      </c>
      <c r="E25" s="52" t="s">
        <v>550</v>
      </c>
      <c r="F25" s="53">
        <v>84.242699999999999</v>
      </c>
      <c r="G25" s="52" t="s">
        <v>551</v>
      </c>
      <c r="H25" s="53">
        <v>102.735</v>
      </c>
    </row>
    <row r="26" spans="2:8" ht="15.75">
      <c r="B26" s="85"/>
      <c r="C26" s="85"/>
      <c r="D26" s="85"/>
      <c r="E26" s="52" t="s">
        <v>483</v>
      </c>
      <c r="F26" s="53">
        <v>30.820499999999999</v>
      </c>
      <c r="G26" s="52" t="s">
        <v>548</v>
      </c>
      <c r="H26" s="53">
        <v>47.258099999999999</v>
      </c>
    </row>
    <row r="27" spans="2:8" ht="15.75">
      <c r="B27" s="85"/>
      <c r="C27" s="85"/>
      <c r="D27" s="85"/>
      <c r="E27" s="52" t="s">
        <v>75</v>
      </c>
      <c r="F27" s="53">
        <v>36.9846</v>
      </c>
      <c r="G27" s="52" t="s">
        <v>507</v>
      </c>
      <c r="H27" s="53">
        <v>19.415731113956468</v>
      </c>
    </row>
    <row r="28" spans="2:8" ht="16.5" thickBot="1">
      <c r="B28" s="88"/>
      <c r="C28" s="88"/>
      <c r="D28" s="88"/>
      <c r="E28" s="54" t="s">
        <v>79</v>
      </c>
      <c r="F28" s="55">
        <v>34.51685531370039</v>
      </c>
      <c r="G28" s="54" t="s">
        <v>77</v>
      </c>
      <c r="H28" s="55">
        <v>17.155824199743904</v>
      </c>
    </row>
    <row r="29" spans="2:8" ht="15.75">
      <c r="B29" s="85">
        <v>10</v>
      </c>
      <c r="C29" s="85" t="s">
        <v>142</v>
      </c>
      <c r="D29" s="85" t="s">
        <v>163</v>
      </c>
      <c r="E29" s="52" t="s">
        <v>75</v>
      </c>
      <c r="F29" s="53">
        <v>124.38800000000002</v>
      </c>
      <c r="G29" s="52" t="s">
        <v>552</v>
      </c>
      <c r="H29" s="53">
        <v>144.30000000000001</v>
      </c>
    </row>
    <row r="30" spans="2:8" ht="16.5" thickBot="1">
      <c r="B30" s="88"/>
      <c r="C30" s="88"/>
      <c r="D30" s="88"/>
      <c r="E30" s="54" t="s">
        <v>613</v>
      </c>
      <c r="F30" s="54">
        <v>94.5</v>
      </c>
      <c r="G30" s="54" t="s">
        <v>77</v>
      </c>
      <c r="H30" s="55">
        <v>74.634698337292178</v>
      </c>
    </row>
    <row r="31" spans="2:8" ht="15.75">
      <c r="B31" s="85">
        <v>11</v>
      </c>
      <c r="C31" s="85" t="s">
        <v>142</v>
      </c>
      <c r="D31" s="85" t="s">
        <v>164</v>
      </c>
      <c r="E31" s="52" t="s">
        <v>75</v>
      </c>
      <c r="F31" s="53">
        <v>124.38800000000002</v>
      </c>
      <c r="G31" s="52" t="s">
        <v>553</v>
      </c>
      <c r="H31" s="53">
        <v>185.5</v>
      </c>
    </row>
    <row r="32" spans="2:8" ht="15.75">
      <c r="B32" s="85"/>
      <c r="C32" s="85"/>
      <c r="D32" s="85"/>
      <c r="E32" s="52" t="s">
        <v>613</v>
      </c>
      <c r="F32" s="53">
        <v>94.54669833729217</v>
      </c>
      <c r="G32" s="52" t="s">
        <v>507</v>
      </c>
      <c r="H32" s="53">
        <v>26.591258907363425</v>
      </c>
    </row>
    <row r="33" spans="2:8" ht="16.5" thickBot="1">
      <c r="B33" s="88"/>
      <c r="C33" s="88"/>
      <c r="D33" s="88"/>
      <c r="E33" s="54"/>
      <c r="F33" s="54"/>
      <c r="G33" s="54" t="s">
        <v>77</v>
      </c>
      <c r="H33" s="55">
        <v>6.8434394299287646</v>
      </c>
    </row>
    <row r="34" spans="2:8" ht="15.75">
      <c r="B34" s="95">
        <v>12</v>
      </c>
      <c r="C34" s="95" t="s">
        <v>143</v>
      </c>
      <c r="D34" s="95" t="s">
        <v>165</v>
      </c>
      <c r="E34" s="96" t="s">
        <v>80</v>
      </c>
      <c r="F34" s="96">
        <v>92.9</v>
      </c>
      <c r="G34" s="96" t="s">
        <v>554</v>
      </c>
      <c r="H34" s="98">
        <v>92</v>
      </c>
    </row>
    <row r="35" spans="2:8" ht="16.5" thickBot="1">
      <c r="B35" s="88"/>
      <c r="C35" s="88"/>
      <c r="D35" s="88"/>
      <c r="E35" s="54"/>
      <c r="F35" s="54"/>
      <c r="G35" s="54" t="s">
        <v>77</v>
      </c>
      <c r="H35" s="54">
        <v>0.9</v>
      </c>
    </row>
    <row r="36" spans="2:8" ht="15.75">
      <c r="B36" s="86">
        <v>13</v>
      </c>
      <c r="C36" s="86" t="s">
        <v>144</v>
      </c>
      <c r="D36" s="86" t="s">
        <v>166</v>
      </c>
      <c r="E36" s="87" t="s">
        <v>506</v>
      </c>
      <c r="F36" s="93">
        <v>427.74583999999999</v>
      </c>
      <c r="G36" s="87" t="s">
        <v>555</v>
      </c>
      <c r="H36" s="93">
        <v>1165.52</v>
      </c>
    </row>
    <row r="37" spans="2:8" ht="16.5" thickBot="1">
      <c r="B37" s="88"/>
      <c r="C37" s="88"/>
      <c r="D37" s="88"/>
      <c r="E37" s="54" t="s">
        <v>78</v>
      </c>
      <c r="F37" s="55">
        <v>748.26383999999996</v>
      </c>
      <c r="G37" s="54" t="s">
        <v>77</v>
      </c>
      <c r="H37" s="55">
        <v>10.489679999999908</v>
      </c>
    </row>
    <row r="38" spans="2:8" ht="15.75">
      <c r="B38" s="85">
        <v>14</v>
      </c>
      <c r="C38" s="85" t="s">
        <v>145</v>
      </c>
      <c r="D38" s="85" t="s">
        <v>167</v>
      </c>
      <c r="E38" s="52" t="s">
        <v>550</v>
      </c>
      <c r="F38" s="53">
        <v>454.9270176</v>
      </c>
      <c r="G38" s="52" t="s">
        <v>551</v>
      </c>
      <c r="H38" s="53">
        <v>582.16499999999996</v>
      </c>
    </row>
    <row r="39" spans="2:8" ht="15.75">
      <c r="B39" s="97"/>
      <c r="C39" s="97"/>
      <c r="D39" s="97"/>
      <c r="E39" s="61" t="s">
        <v>483</v>
      </c>
      <c r="F39" s="62">
        <v>163.52781984000001</v>
      </c>
      <c r="G39" s="61" t="s">
        <v>76</v>
      </c>
      <c r="H39" s="62">
        <v>11.649859605633804</v>
      </c>
    </row>
    <row r="40" spans="2:8" ht="16.5" thickBot="1">
      <c r="B40" s="88"/>
      <c r="C40" s="88"/>
      <c r="D40" s="88"/>
      <c r="E40" s="54"/>
      <c r="F40" s="55"/>
      <c r="G40" s="54"/>
      <c r="H40" s="55">
        <v>24.639977834366277</v>
      </c>
    </row>
    <row r="41" spans="2:8" ht="15.75">
      <c r="B41" s="86">
        <v>15</v>
      </c>
      <c r="C41" s="86" t="s">
        <v>146</v>
      </c>
      <c r="D41" s="86" t="s">
        <v>168</v>
      </c>
      <c r="E41" s="87" t="s">
        <v>550</v>
      </c>
      <c r="F41" s="93">
        <v>185.73072000000002</v>
      </c>
      <c r="G41" s="87" t="s">
        <v>556</v>
      </c>
      <c r="H41" s="93">
        <v>187.04000000000002</v>
      </c>
    </row>
    <row r="42" spans="2:8" ht="15.75">
      <c r="B42" s="85"/>
      <c r="C42" s="85"/>
      <c r="D42" s="85"/>
      <c r="E42" s="52" t="s">
        <v>76</v>
      </c>
      <c r="F42" s="53">
        <v>12.6271751424</v>
      </c>
      <c r="G42" s="52" t="s">
        <v>507</v>
      </c>
      <c r="H42" s="53">
        <v>42.806055825864284</v>
      </c>
    </row>
    <row r="43" spans="2:8" ht="16.5" thickBot="1">
      <c r="B43" s="88"/>
      <c r="C43" s="88"/>
      <c r="D43" s="88"/>
      <c r="E43" s="54" t="s">
        <v>79</v>
      </c>
      <c r="F43" s="55">
        <v>76.099654801536502</v>
      </c>
      <c r="G43" s="54" t="s">
        <v>77</v>
      </c>
      <c r="H43" s="55">
        <v>44.611494118072244</v>
      </c>
    </row>
    <row r="44" spans="2:8" ht="15.75">
      <c r="B44" s="85">
        <v>16</v>
      </c>
      <c r="C44" s="85" t="s">
        <v>146</v>
      </c>
      <c r="D44" s="85" t="s">
        <v>169</v>
      </c>
      <c r="E44" s="52" t="s">
        <v>550</v>
      </c>
      <c r="F44" s="53">
        <v>154.30800000000002</v>
      </c>
      <c r="G44" s="52" t="s">
        <v>556</v>
      </c>
      <c r="H44" s="53">
        <v>146.96</v>
      </c>
    </row>
    <row r="45" spans="2:8" ht="15.75">
      <c r="B45" s="85"/>
      <c r="C45" s="85"/>
      <c r="D45" s="85"/>
      <c r="E45" s="52" t="s">
        <v>76</v>
      </c>
      <c r="F45" s="53">
        <v>6.5239658880000011</v>
      </c>
      <c r="G45" s="52" t="s">
        <v>76</v>
      </c>
      <c r="H45" s="53">
        <v>2.905988700564972</v>
      </c>
    </row>
    <row r="46" spans="2:8" ht="16.5" thickBot="1">
      <c r="B46" s="88"/>
      <c r="C46" s="88"/>
      <c r="D46" s="88"/>
      <c r="E46" s="54" t="s">
        <v>507</v>
      </c>
      <c r="F46" s="55">
        <v>26.153898305084748</v>
      </c>
      <c r="G46" s="54" t="s">
        <v>77</v>
      </c>
      <c r="H46" s="55">
        <v>37.119875492519782</v>
      </c>
    </row>
    <row r="47" spans="2:8" ht="15.75">
      <c r="B47" s="85">
        <v>17</v>
      </c>
      <c r="C47" s="85" t="s">
        <v>140</v>
      </c>
      <c r="D47" s="85" t="s">
        <v>170</v>
      </c>
      <c r="E47" s="52" t="s">
        <v>550</v>
      </c>
      <c r="F47" s="53">
        <v>156.4</v>
      </c>
      <c r="G47" s="52" t="s">
        <v>557</v>
      </c>
      <c r="H47" s="53">
        <v>170</v>
      </c>
    </row>
    <row r="48" spans="2:8" ht="15.75">
      <c r="B48" s="85"/>
      <c r="C48" s="85"/>
      <c r="D48" s="85"/>
      <c r="E48" s="52" t="s">
        <v>75</v>
      </c>
      <c r="F48" s="53">
        <v>86.7</v>
      </c>
      <c r="G48" s="52" t="s">
        <v>548</v>
      </c>
      <c r="H48" s="53">
        <v>109.49999999999999</v>
      </c>
    </row>
    <row r="49" spans="2:8" ht="16.5" thickBot="1">
      <c r="B49" s="88"/>
      <c r="C49" s="88"/>
      <c r="D49" s="88"/>
      <c r="E49" s="54" t="s">
        <v>79</v>
      </c>
      <c r="F49" s="55">
        <v>64.081946222791302</v>
      </c>
      <c r="G49" s="54" t="s">
        <v>77</v>
      </c>
      <c r="H49" s="55">
        <v>27.681946222791339</v>
      </c>
    </row>
    <row r="50" spans="2:8" ht="15.75">
      <c r="B50" s="85">
        <v>18</v>
      </c>
      <c r="C50" s="85" t="s">
        <v>148</v>
      </c>
      <c r="D50" s="85" t="s">
        <v>171</v>
      </c>
      <c r="E50" s="52" t="s">
        <v>558</v>
      </c>
      <c r="F50" s="53">
        <v>2758.2032083479421</v>
      </c>
      <c r="G50" s="52" t="s">
        <v>559</v>
      </c>
      <c r="H50" s="53">
        <v>4160.1858346122808</v>
      </c>
    </row>
    <row r="51" spans="2:8" ht="15.75">
      <c r="B51" s="97"/>
      <c r="C51" s="97"/>
      <c r="D51" s="97"/>
      <c r="E51" s="61" t="s">
        <v>79</v>
      </c>
      <c r="F51" s="62">
        <v>2493.2910357947499</v>
      </c>
      <c r="G51" s="61" t="s">
        <v>507</v>
      </c>
      <c r="H51" s="62">
        <v>934.98413842303125</v>
      </c>
    </row>
    <row r="52" spans="2:8" ht="16.5" thickBot="1">
      <c r="B52" s="88"/>
      <c r="C52" s="88"/>
      <c r="D52" s="88"/>
      <c r="E52" s="54"/>
      <c r="F52" s="55"/>
      <c r="G52" s="54" t="s">
        <v>77</v>
      </c>
      <c r="H52" s="55">
        <v>156.3242711073799</v>
      </c>
    </row>
    <row r="53" spans="2:8" ht="15.75">
      <c r="B53" s="86">
        <v>19</v>
      </c>
      <c r="C53" s="86" t="s">
        <v>148</v>
      </c>
      <c r="D53" s="86" t="s">
        <v>172</v>
      </c>
      <c r="E53" s="87" t="s">
        <v>558</v>
      </c>
      <c r="F53" s="93">
        <v>117.4</v>
      </c>
      <c r="G53" s="87" t="s">
        <v>561</v>
      </c>
      <c r="H53" s="93">
        <v>102.98245614035089</v>
      </c>
    </row>
    <row r="54" spans="2:8" ht="15.75">
      <c r="B54" s="97"/>
      <c r="C54" s="97"/>
      <c r="D54" s="97"/>
      <c r="E54" s="61" t="s">
        <v>560</v>
      </c>
      <c r="F54" s="62">
        <v>59.694915254237287</v>
      </c>
      <c r="G54" s="61" t="s">
        <v>507</v>
      </c>
      <c r="H54" s="62">
        <v>59.694915254237287</v>
      </c>
    </row>
    <row r="55" spans="2:8" ht="16.5" thickBot="1">
      <c r="B55" s="88"/>
      <c r="C55" s="88"/>
      <c r="D55" s="88"/>
      <c r="E55" s="54"/>
      <c r="F55" s="54"/>
      <c r="G55" s="54" t="s">
        <v>77</v>
      </c>
      <c r="H55" s="55">
        <v>14.417543859649101</v>
      </c>
    </row>
    <row r="56" spans="2:8" ht="15.75">
      <c r="B56" s="86">
        <v>20</v>
      </c>
      <c r="C56" s="86" t="s">
        <v>148</v>
      </c>
      <c r="D56" s="86" t="s">
        <v>173</v>
      </c>
      <c r="E56" s="87" t="s">
        <v>506</v>
      </c>
      <c r="F56" s="93">
        <v>999.37499999999989</v>
      </c>
      <c r="G56" s="87" t="s">
        <v>562</v>
      </c>
      <c r="H56" s="93">
        <v>901.875</v>
      </c>
    </row>
    <row r="57" spans="2:8" ht="15.75">
      <c r="B57" s="97"/>
      <c r="C57" s="97"/>
      <c r="D57" s="97"/>
      <c r="E57" s="61" t="s">
        <v>79</v>
      </c>
      <c r="F57" s="62">
        <v>499.68749999999994</v>
      </c>
      <c r="G57" s="61" t="s">
        <v>507</v>
      </c>
      <c r="H57" s="62">
        <v>562.14843749999989</v>
      </c>
    </row>
    <row r="58" spans="2:8" ht="16.5" thickBot="1">
      <c r="B58" s="88"/>
      <c r="C58" s="88"/>
      <c r="D58" s="88"/>
      <c r="E58" s="54"/>
      <c r="F58" s="54"/>
      <c r="G58" s="54" t="s">
        <v>77</v>
      </c>
      <c r="H58" s="55">
        <v>35.039062499999773</v>
      </c>
    </row>
    <row r="59" spans="2:8" ht="15.75">
      <c r="B59" s="86">
        <v>21</v>
      </c>
      <c r="C59" s="86" t="s">
        <v>142</v>
      </c>
      <c r="D59" s="86" t="s">
        <v>174</v>
      </c>
      <c r="E59" s="87" t="s">
        <v>506</v>
      </c>
      <c r="F59" s="93">
        <v>335.50200000000001</v>
      </c>
      <c r="G59" s="87" t="s">
        <v>525</v>
      </c>
      <c r="H59" s="93">
        <v>621.29999999999995</v>
      </c>
    </row>
    <row r="60" spans="2:8" ht="16.5" thickBot="1">
      <c r="B60" s="88"/>
      <c r="C60" s="88"/>
      <c r="D60" s="88"/>
      <c r="E60" s="54" t="s">
        <v>514</v>
      </c>
      <c r="F60" s="55">
        <v>305.67959999999999</v>
      </c>
      <c r="G60" s="54" t="s">
        <v>77</v>
      </c>
      <c r="H60" s="55">
        <v>19.881600000000049</v>
      </c>
    </row>
    <row r="61" spans="2:8" ht="15.75">
      <c r="B61" s="85">
        <v>22</v>
      </c>
      <c r="C61" s="85" t="s">
        <v>149</v>
      </c>
      <c r="D61" s="85" t="s">
        <v>175</v>
      </c>
      <c r="E61" s="52" t="s">
        <v>506</v>
      </c>
      <c r="F61" s="53">
        <v>426</v>
      </c>
      <c r="G61" s="52" t="s">
        <v>563</v>
      </c>
      <c r="H61" s="53">
        <v>300</v>
      </c>
    </row>
    <row r="62" spans="2:8" ht="15.75">
      <c r="B62" s="97"/>
      <c r="C62" s="97"/>
      <c r="D62" s="97"/>
      <c r="E62" s="61"/>
      <c r="F62" s="61"/>
      <c r="G62" s="61" t="s">
        <v>507</v>
      </c>
      <c r="H62" s="62">
        <v>119.8125</v>
      </c>
    </row>
    <row r="63" spans="2:8" ht="16.5" thickBot="1">
      <c r="B63" s="88"/>
      <c r="C63" s="88"/>
      <c r="D63" s="88"/>
      <c r="E63" s="54"/>
      <c r="F63" s="54"/>
      <c r="G63" s="54" t="s">
        <v>77</v>
      </c>
      <c r="H63" s="55">
        <v>6.1875</v>
      </c>
    </row>
    <row r="64" spans="2:8" ht="15.75">
      <c r="B64" s="86">
        <v>23</v>
      </c>
      <c r="C64" s="86" t="s">
        <v>149</v>
      </c>
      <c r="D64" s="86" t="s">
        <v>176</v>
      </c>
      <c r="E64" s="87" t="s">
        <v>500</v>
      </c>
      <c r="F64" s="93">
        <v>3245.1960892857142</v>
      </c>
      <c r="G64" s="87" t="s">
        <v>564</v>
      </c>
      <c r="H64" s="93">
        <v>5643.8192857142858</v>
      </c>
    </row>
    <row r="65" spans="2:8" ht="15.75">
      <c r="B65" s="97"/>
      <c r="C65" s="97"/>
      <c r="D65" s="97"/>
      <c r="E65" s="61" t="s">
        <v>501</v>
      </c>
      <c r="F65" s="62">
        <v>4255.4397414285713</v>
      </c>
      <c r="G65" s="61" t="s">
        <v>507</v>
      </c>
      <c r="H65" s="62">
        <v>1718.0449884453781</v>
      </c>
    </row>
    <row r="66" spans="2:8" ht="16.5" thickBot="1">
      <c r="B66" s="88"/>
      <c r="C66" s="88"/>
      <c r="D66" s="88"/>
      <c r="E66" s="54"/>
      <c r="F66" s="55"/>
      <c r="G66" s="54" t="s">
        <v>77</v>
      </c>
      <c r="H66" s="55">
        <v>138.77155655462138</v>
      </c>
    </row>
    <row r="67" spans="2:8" ht="15.75">
      <c r="B67" s="86">
        <v>24</v>
      </c>
      <c r="C67" s="86" t="s">
        <v>144</v>
      </c>
      <c r="D67" s="86" t="s">
        <v>177</v>
      </c>
      <c r="E67" s="87" t="s">
        <v>500</v>
      </c>
      <c r="F67" s="93">
        <v>290.76288942143111</v>
      </c>
      <c r="G67" s="87" t="s">
        <v>566</v>
      </c>
      <c r="H67" s="93">
        <v>1895.8</v>
      </c>
    </row>
    <row r="68" spans="2:8" ht="16.5" thickBot="1">
      <c r="B68" s="88"/>
      <c r="C68" s="88"/>
      <c r="D68" s="88"/>
      <c r="E68" s="54" t="s">
        <v>565</v>
      </c>
      <c r="F68" s="55">
        <v>1657.6346650297839</v>
      </c>
      <c r="G68" s="54" t="s">
        <v>77</v>
      </c>
      <c r="H68" s="55">
        <v>52.597554451215046</v>
      </c>
    </row>
    <row r="69" spans="2:8" ht="15.75">
      <c r="B69" s="85">
        <v>25</v>
      </c>
      <c r="C69" s="85" t="s">
        <v>144</v>
      </c>
      <c r="D69" s="85" t="s">
        <v>178</v>
      </c>
      <c r="E69" s="52" t="s">
        <v>500</v>
      </c>
      <c r="F69" s="53">
        <v>396.26088833017627</v>
      </c>
      <c r="G69" s="52" t="s">
        <v>567</v>
      </c>
      <c r="H69" s="53">
        <v>1502.4</v>
      </c>
    </row>
    <row r="70" spans="2:8" ht="16.5" thickBot="1">
      <c r="B70" s="88"/>
      <c r="C70" s="88"/>
      <c r="D70" s="88"/>
      <c r="E70" s="54" t="s">
        <v>565</v>
      </c>
      <c r="F70" s="55">
        <v>1137.3202119606362</v>
      </c>
      <c r="G70" s="54" t="s">
        <v>77</v>
      </c>
      <c r="H70" s="55">
        <v>31.181100290812537</v>
      </c>
    </row>
    <row r="71" spans="2:8" ht="15.75">
      <c r="B71" s="85">
        <v>26</v>
      </c>
      <c r="C71" s="85" t="s">
        <v>148</v>
      </c>
      <c r="D71" s="85" t="s">
        <v>179</v>
      </c>
      <c r="E71" s="52" t="s">
        <v>500</v>
      </c>
      <c r="F71" s="53">
        <v>247.77160000000001</v>
      </c>
      <c r="G71" s="52" t="s">
        <v>568</v>
      </c>
      <c r="H71" s="53">
        <v>878</v>
      </c>
    </row>
    <row r="72" spans="2:8" ht="15.75">
      <c r="B72" s="85"/>
      <c r="C72" s="85"/>
      <c r="D72" s="85"/>
      <c r="E72" s="52" t="s">
        <v>79</v>
      </c>
      <c r="F72" s="53">
        <v>932.78719999999998</v>
      </c>
      <c r="G72" s="52" t="s">
        <v>507</v>
      </c>
      <c r="H72" s="53">
        <v>393.51960000000003</v>
      </c>
    </row>
    <row r="73" spans="2:8" ht="16.5" thickBot="1">
      <c r="B73" s="88"/>
      <c r="C73" s="88"/>
      <c r="D73" s="88"/>
      <c r="E73" s="54" t="s">
        <v>507</v>
      </c>
      <c r="F73" s="55">
        <v>131.17319999999998</v>
      </c>
      <c r="G73" s="54" t="s">
        <v>77</v>
      </c>
      <c r="H73" s="55">
        <v>40.212399999999889</v>
      </c>
    </row>
    <row r="74" spans="2:8" ht="15.75">
      <c r="B74" s="95">
        <v>27</v>
      </c>
      <c r="C74" s="95" t="s">
        <v>133</v>
      </c>
      <c r="D74" s="95" t="s">
        <v>569</v>
      </c>
      <c r="E74" s="96" t="s">
        <v>543</v>
      </c>
      <c r="F74" s="96">
        <v>1808.1</v>
      </c>
      <c r="G74" s="96" t="s">
        <v>570</v>
      </c>
      <c r="H74" s="96">
        <v>1790.2</v>
      </c>
    </row>
    <row r="75" spans="2:8" ht="16.5" thickBot="1">
      <c r="B75" s="88"/>
      <c r="C75" s="88"/>
      <c r="D75" s="88"/>
      <c r="E75" s="54"/>
      <c r="F75" s="54"/>
      <c r="G75" s="54" t="s">
        <v>77</v>
      </c>
      <c r="H75" s="54">
        <v>17.899999999999999</v>
      </c>
    </row>
    <row r="76" spans="2:8" ht="15.75">
      <c r="B76" s="95">
        <v>28</v>
      </c>
      <c r="C76" s="95" t="s">
        <v>133</v>
      </c>
      <c r="D76" s="95" t="s">
        <v>181</v>
      </c>
      <c r="E76" s="96" t="s">
        <v>551</v>
      </c>
      <c r="F76" s="96">
        <v>565.6</v>
      </c>
      <c r="G76" s="96" t="s">
        <v>571</v>
      </c>
      <c r="H76" s="96">
        <v>560</v>
      </c>
    </row>
    <row r="77" spans="2:8" ht="16.5" thickBot="1">
      <c r="B77" s="88"/>
      <c r="C77" s="88"/>
      <c r="D77" s="88"/>
      <c r="E77" s="54"/>
      <c r="F77" s="54"/>
      <c r="G77" s="54" t="s">
        <v>77</v>
      </c>
      <c r="H77" s="54">
        <v>5.6</v>
      </c>
    </row>
    <row r="78" spans="2:8" ht="15.75">
      <c r="B78" s="95">
        <v>29</v>
      </c>
      <c r="C78" s="95" t="s">
        <v>133</v>
      </c>
      <c r="D78" s="95" t="s">
        <v>182</v>
      </c>
      <c r="E78" s="96" t="s">
        <v>546</v>
      </c>
      <c r="F78" s="96">
        <v>77.2</v>
      </c>
      <c r="G78" s="96" t="s">
        <v>572</v>
      </c>
      <c r="H78" s="96">
        <v>71.900000000000006</v>
      </c>
    </row>
    <row r="79" spans="2:8" ht="16.5" thickBot="1">
      <c r="B79" s="88"/>
      <c r="C79" s="88"/>
      <c r="D79" s="88"/>
      <c r="E79" s="54"/>
      <c r="F79" s="54"/>
      <c r="G79" s="54" t="s">
        <v>77</v>
      </c>
      <c r="H79" s="54">
        <v>5.3</v>
      </c>
    </row>
    <row r="80" spans="2:8" ht="15.75">
      <c r="B80" s="86">
        <v>30</v>
      </c>
      <c r="C80" s="86" t="s">
        <v>150</v>
      </c>
      <c r="D80" s="86" t="s">
        <v>183</v>
      </c>
      <c r="E80" s="87" t="s">
        <v>559</v>
      </c>
      <c r="F80" s="93">
        <v>4162.1858346122808</v>
      </c>
      <c r="G80" s="87" t="s">
        <v>573</v>
      </c>
      <c r="H80" s="93">
        <v>4811.7755313436774</v>
      </c>
    </row>
    <row r="81" spans="2:8" ht="15.75">
      <c r="B81" s="97"/>
      <c r="C81" s="97"/>
      <c r="D81" s="97"/>
      <c r="E81" s="61" t="s">
        <v>512</v>
      </c>
      <c r="F81" s="62">
        <v>1559.0152721553516</v>
      </c>
      <c r="G81" s="61" t="s">
        <v>507</v>
      </c>
      <c r="H81" s="62">
        <v>902.09927782084355</v>
      </c>
    </row>
    <row r="82" spans="2:8" ht="16.5" thickBot="1">
      <c r="B82" s="88"/>
      <c r="C82" s="88"/>
      <c r="D82" s="88"/>
      <c r="E82" s="54"/>
      <c r="F82" s="54"/>
      <c r="G82" s="54" t="s">
        <v>77</v>
      </c>
      <c r="H82" s="55">
        <v>7.3262976031110156</v>
      </c>
    </row>
    <row r="83" spans="2:8" ht="15.75">
      <c r="B83" s="86">
        <v>31</v>
      </c>
      <c r="C83" s="86" t="s">
        <v>133</v>
      </c>
      <c r="D83" s="99" t="s">
        <v>574</v>
      </c>
      <c r="E83" s="87" t="s">
        <v>546</v>
      </c>
      <c r="F83" s="93">
        <v>81.730400000000003</v>
      </c>
      <c r="G83" s="100" t="s">
        <v>614</v>
      </c>
      <c r="H83" s="93">
        <v>359.4</v>
      </c>
    </row>
    <row r="84" spans="2:8" ht="15.75">
      <c r="B84" s="85"/>
      <c r="C84" s="85"/>
      <c r="D84" s="85"/>
      <c r="E84" s="52" t="s">
        <v>80</v>
      </c>
      <c r="F84" s="53">
        <v>54.497123708461316</v>
      </c>
      <c r="G84" s="52" t="s">
        <v>77</v>
      </c>
      <c r="H84" s="53">
        <v>13.78012370846136</v>
      </c>
    </row>
    <row r="85" spans="2:8" ht="16.5" thickBot="1">
      <c r="B85" s="88"/>
      <c r="C85" s="88"/>
      <c r="D85" s="88"/>
      <c r="E85" s="54" t="s">
        <v>551</v>
      </c>
      <c r="F85" s="55">
        <v>236.95259999999999</v>
      </c>
      <c r="G85" s="54"/>
      <c r="H85" s="54"/>
    </row>
    <row r="86" spans="2:8" ht="15.75">
      <c r="B86" s="85">
        <v>32</v>
      </c>
      <c r="C86" s="85" t="s">
        <v>133</v>
      </c>
      <c r="D86" s="90" t="s">
        <v>575</v>
      </c>
      <c r="E86" s="52" t="s">
        <v>545</v>
      </c>
      <c r="F86" s="53">
        <v>32.22</v>
      </c>
      <c r="G86" s="52" t="s">
        <v>576</v>
      </c>
      <c r="H86" s="53">
        <v>267.8</v>
      </c>
    </row>
    <row r="87" spans="2:8" ht="15.75">
      <c r="B87" s="85"/>
      <c r="C87" s="85"/>
      <c r="D87" s="85"/>
      <c r="E87" s="52" t="s">
        <v>548</v>
      </c>
      <c r="F87" s="53">
        <v>222.53</v>
      </c>
      <c r="G87" s="52" t="s">
        <v>77</v>
      </c>
      <c r="H87" s="53">
        <v>12.095407615408874</v>
      </c>
    </row>
    <row r="88" spans="2:8" ht="16.5" thickBot="1">
      <c r="B88" s="88"/>
      <c r="C88" s="88"/>
      <c r="D88" s="88"/>
      <c r="E88" s="54" t="s">
        <v>512</v>
      </c>
      <c r="F88" s="55">
        <v>25.145407615408896</v>
      </c>
      <c r="G88" s="54"/>
      <c r="H88" s="54"/>
    </row>
    <row r="89" spans="2:8" ht="15.75">
      <c r="B89" s="85">
        <v>33</v>
      </c>
      <c r="C89" s="85" t="s">
        <v>142</v>
      </c>
      <c r="D89" s="85" t="s">
        <v>186</v>
      </c>
      <c r="E89" s="52" t="s">
        <v>550</v>
      </c>
      <c r="F89" s="53">
        <v>166.32436662452591</v>
      </c>
      <c r="G89" s="52" t="s">
        <v>581</v>
      </c>
      <c r="H89" s="53">
        <v>241.8</v>
      </c>
    </row>
    <row r="90" spans="2:8" ht="15.75">
      <c r="B90" s="85"/>
      <c r="C90" s="85"/>
      <c r="D90" s="85"/>
      <c r="E90" s="52" t="s">
        <v>568</v>
      </c>
      <c r="F90" s="53">
        <v>134.16690265486727</v>
      </c>
      <c r="G90" s="52" t="s">
        <v>507</v>
      </c>
      <c r="H90" s="53">
        <v>134.16690265486727</v>
      </c>
    </row>
    <row r="91" spans="2:8" ht="15.75">
      <c r="B91" s="85"/>
      <c r="C91" s="85"/>
      <c r="D91" s="85"/>
      <c r="E91" s="52" t="s">
        <v>76</v>
      </c>
      <c r="F91" s="53">
        <v>12.777800252844502</v>
      </c>
      <c r="G91" s="52" t="s">
        <v>542</v>
      </c>
      <c r="H91" s="53">
        <v>155.46323640960813</v>
      </c>
    </row>
    <row r="92" spans="2:8" ht="15.75">
      <c r="B92" s="85"/>
      <c r="C92" s="85"/>
      <c r="D92" s="85"/>
      <c r="E92" s="52" t="s">
        <v>577</v>
      </c>
      <c r="F92" s="53">
        <v>31.944500632111254</v>
      </c>
      <c r="G92" s="52" t="s">
        <v>77</v>
      </c>
      <c r="H92" s="53">
        <v>24.404171934260489</v>
      </c>
    </row>
    <row r="93" spans="2:8" ht="16.5" thickBot="1">
      <c r="B93" s="88"/>
      <c r="C93" s="88"/>
      <c r="D93" s="88"/>
      <c r="E93" s="54" t="s">
        <v>579</v>
      </c>
      <c r="F93" s="55">
        <v>210.62074083438688</v>
      </c>
      <c r="G93" s="54"/>
      <c r="H93" s="54"/>
    </row>
    <row r="94" spans="2:8" ht="15.75">
      <c r="B94" s="85">
        <v>34</v>
      </c>
      <c r="C94" s="85" t="s">
        <v>142</v>
      </c>
      <c r="D94" s="85" t="s">
        <v>187</v>
      </c>
      <c r="E94" s="52" t="s">
        <v>582</v>
      </c>
      <c r="F94" s="53">
        <v>58.997761986441226</v>
      </c>
      <c r="G94" s="52" t="s">
        <v>584</v>
      </c>
      <c r="H94" s="53">
        <v>86.5</v>
      </c>
    </row>
    <row r="95" spans="2:8" ht="15.75">
      <c r="B95" s="85"/>
      <c r="C95" s="85"/>
      <c r="D95" s="85"/>
      <c r="E95" s="52" t="s">
        <v>568</v>
      </c>
      <c r="F95" s="53">
        <v>80.713550600343055</v>
      </c>
      <c r="G95" s="52" t="s">
        <v>507</v>
      </c>
      <c r="H95" s="53">
        <v>69.183043371722604</v>
      </c>
    </row>
    <row r="96" spans="2:8" ht="15.75">
      <c r="B96" s="85"/>
      <c r="C96" s="85"/>
      <c r="D96" s="85"/>
      <c r="E96" s="52" t="s">
        <v>76</v>
      </c>
      <c r="F96" s="53">
        <v>7.6870048190802907</v>
      </c>
      <c r="G96" s="52" t="s">
        <v>542</v>
      </c>
      <c r="H96" s="53">
        <v>93.525225298810213</v>
      </c>
    </row>
    <row r="97" spans="2:8" ht="16.5" thickBot="1">
      <c r="B97" s="88"/>
      <c r="C97" s="88"/>
      <c r="D97" s="88"/>
      <c r="E97" s="54" t="s">
        <v>578</v>
      </c>
      <c r="F97" s="55">
        <v>126.70746276784014</v>
      </c>
      <c r="G97" s="54" t="s">
        <v>77</v>
      </c>
      <c r="H97" s="55">
        <v>24.897511503171927</v>
      </c>
    </row>
    <row r="98" spans="2:8" ht="15.75">
      <c r="B98" s="85">
        <v>35</v>
      </c>
      <c r="C98" s="85" t="s">
        <v>151</v>
      </c>
      <c r="D98" s="85" t="s">
        <v>188</v>
      </c>
      <c r="E98" s="52" t="s">
        <v>556</v>
      </c>
      <c r="F98" s="53">
        <v>212.67000000000002</v>
      </c>
      <c r="G98" s="52" t="s">
        <v>587</v>
      </c>
      <c r="H98" s="53">
        <v>236.3</v>
      </c>
    </row>
    <row r="99" spans="2:8" ht="15.75">
      <c r="B99" s="85"/>
      <c r="C99" s="85"/>
      <c r="D99" s="85"/>
      <c r="E99" s="52" t="s">
        <v>500</v>
      </c>
      <c r="F99" s="53">
        <v>110.56238532110092</v>
      </c>
      <c r="G99" s="52" t="s">
        <v>507</v>
      </c>
      <c r="H99" s="53">
        <v>78.044036697247719</v>
      </c>
    </row>
    <row r="100" spans="2:8" ht="15.75">
      <c r="B100" s="85"/>
      <c r="C100" s="85"/>
      <c r="D100" s="85"/>
      <c r="E100" s="52" t="s">
        <v>585</v>
      </c>
      <c r="F100" s="53">
        <v>73.708256880733956</v>
      </c>
      <c r="G100" s="52" t="s">
        <v>588</v>
      </c>
      <c r="H100" s="53">
        <v>286.378256880734</v>
      </c>
    </row>
    <row r="101" spans="2:8" ht="16.5" thickBot="1">
      <c r="B101" s="88"/>
      <c r="C101" s="88"/>
      <c r="D101" s="88"/>
      <c r="E101" s="54" t="s">
        <v>586</v>
      </c>
      <c r="F101" s="55">
        <v>212.67000000000002</v>
      </c>
      <c r="G101" s="54" t="s">
        <v>77</v>
      </c>
      <c r="H101" s="55">
        <v>8.8883486238532896</v>
      </c>
    </row>
    <row r="102" spans="2:8" ht="15.75">
      <c r="B102" s="85">
        <v>36</v>
      </c>
      <c r="C102" s="85" t="s">
        <v>149</v>
      </c>
      <c r="D102" s="85" t="s">
        <v>189</v>
      </c>
      <c r="E102" s="52" t="s">
        <v>557</v>
      </c>
      <c r="F102" s="53">
        <v>87.947199999999995</v>
      </c>
      <c r="G102" s="52" t="s">
        <v>589</v>
      </c>
      <c r="H102" s="53">
        <v>105.2</v>
      </c>
    </row>
    <row r="103" spans="2:8" ht="15.75">
      <c r="B103" s="97"/>
      <c r="C103" s="97"/>
      <c r="D103" s="97"/>
      <c r="E103" s="61" t="s">
        <v>548</v>
      </c>
      <c r="F103" s="62">
        <v>27.4572</v>
      </c>
      <c r="G103" s="61" t="s">
        <v>507</v>
      </c>
      <c r="H103" s="62">
        <v>8.4115281615302866</v>
      </c>
    </row>
    <row r="104" spans="2:8" ht="16.5" thickBot="1">
      <c r="B104" s="88"/>
      <c r="C104" s="88"/>
      <c r="D104" s="88"/>
      <c r="E104" s="54"/>
      <c r="F104" s="55"/>
      <c r="G104" s="54" t="s">
        <v>77</v>
      </c>
      <c r="H104" s="55">
        <v>1.7928718384697078</v>
      </c>
    </row>
    <row r="105" spans="2:8" ht="15.75">
      <c r="B105" s="86">
        <v>37</v>
      </c>
      <c r="C105" s="86" t="s">
        <v>133</v>
      </c>
      <c r="D105" s="86" t="s">
        <v>590</v>
      </c>
      <c r="E105" s="87" t="s">
        <v>80</v>
      </c>
      <c r="F105" s="93">
        <v>64.71252566735113</v>
      </c>
      <c r="G105" s="87" t="s">
        <v>615</v>
      </c>
      <c r="H105" s="93">
        <v>110</v>
      </c>
    </row>
    <row r="106" spans="2:8" ht="16.5" thickBot="1">
      <c r="B106" s="88"/>
      <c r="C106" s="88"/>
      <c r="D106" s="88"/>
      <c r="E106" s="54" t="s">
        <v>551</v>
      </c>
      <c r="F106" s="55">
        <v>54.988999999999997</v>
      </c>
      <c r="G106" s="54" t="s">
        <v>485</v>
      </c>
      <c r="H106" s="55">
        <v>9.7015256673511203</v>
      </c>
    </row>
    <row r="107" spans="2:8" ht="15.75">
      <c r="B107" s="85">
        <v>38</v>
      </c>
      <c r="C107" s="85" t="s">
        <v>133</v>
      </c>
      <c r="D107" s="85" t="s">
        <v>590</v>
      </c>
      <c r="E107" s="52" t="s">
        <v>80</v>
      </c>
      <c r="F107" s="53">
        <v>36.722867737948086</v>
      </c>
      <c r="G107" s="52" t="s">
        <v>616</v>
      </c>
      <c r="H107" s="53">
        <v>70.400000000000006</v>
      </c>
    </row>
    <row r="108" spans="2:8" ht="16.5" thickBot="1">
      <c r="B108" s="88"/>
      <c r="C108" s="88"/>
      <c r="D108" s="88"/>
      <c r="E108" s="54" t="s">
        <v>551</v>
      </c>
      <c r="F108" s="55">
        <v>41.991599999999998</v>
      </c>
      <c r="G108" s="54" t="s">
        <v>485</v>
      </c>
      <c r="H108" s="55">
        <v>8.3144677379480783</v>
      </c>
    </row>
    <row r="109" spans="2:8" ht="15.75">
      <c r="B109" s="85">
        <v>39</v>
      </c>
      <c r="C109" s="85" t="s">
        <v>150</v>
      </c>
      <c r="D109" s="85" t="s">
        <v>591</v>
      </c>
      <c r="E109" s="52" t="s">
        <v>557</v>
      </c>
      <c r="F109" s="53">
        <v>84.378</v>
      </c>
      <c r="G109" s="52" t="s">
        <v>592</v>
      </c>
      <c r="H109" s="93">
        <v>115.6</v>
      </c>
    </row>
    <row r="110" spans="2:8" ht="15.75">
      <c r="B110" s="97"/>
      <c r="C110" s="97"/>
      <c r="D110" s="97"/>
      <c r="E110" s="61" t="s">
        <v>562</v>
      </c>
      <c r="F110" s="62">
        <v>90.157899999999984</v>
      </c>
      <c r="G110" s="61" t="s">
        <v>507</v>
      </c>
      <c r="H110" s="62">
        <v>54.094739999999987</v>
      </c>
    </row>
    <row r="111" spans="2:8" ht="16.5" thickBot="1">
      <c r="B111" s="88"/>
      <c r="C111" s="88"/>
      <c r="D111" s="88"/>
      <c r="E111" s="54"/>
      <c r="F111" s="55"/>
      <c r="G111" s="54" t="s">
        <v>77</v>
      </c>
      <c r="H111" s="55">
        <v>4.8411600000000021</v>
      </c>
    </row>
    <row r="112" spans="2:8" ht="15.75">
      <c r="B112" s="108" t="s">
        <v>633</v>
      </c>
      <c r="C112" s="86" t="s">
        <v>135</v>
      </c>
      <c r="D112" s="86" t="s">
        <v>646</v>
      </c>
      <c r="E112" s="87" t="s">
        <v>520</v>
      </c>
      <c r="F112" s="93">
        <v>138.11591346745558</v>
      </c>
      <c r="G112" s="87" t="s">
        <v>635</v>
      </c>
      <c r="H112" s="93">
        <v>43.697203199999997</v>
      </c>
    </row>
    <row r="113" spans="2:8" ht="15.75">
      <c r="B113" s="85"/>
      <c r="C113" s="85"/>
      <c r="D113" s="85"/>
      <c r="E113" s="52" t="s">
        <v>507</v>
      </c>
      <c r="F113" s="53">
        <v>60.50381981538461</v>
      </c>
      <c r="G113" s="52" t="s">
        <v>544</v>
      </c>
      <c r="H113" s="53">
        <v>124.53702911999997</v>
      </c>
    </row>
    <row r="114" spans="2:8" ht="16.5" thickBot="1">
      <c r="B114" s="88"/>
      <c r="C114" s="88"/>
      <c r="D114" s="88"/>
      <c r="E114" s="54"/>
      <c r="F114" s="54"/>
      <c r="G114" s="54" t="s">
        <v>77</v>
      </c>
      <c r="H114" s="55">
        <v>30.38550096284024</v>
      </c>
    </row>
    <row r="115" spans="2:8" ht="15.75">
      <c r="B115" s="108" t="s">
        <v>645</v>
      </c>
      <c r="C115" s="86" t="s">
        <v>135</v>
      </c>
      <c r="D115" s="86" t="s">
        <v>634</v>
      </c>
      <c r="E115" s="87" t="s">
        <v>635</v>
      </c>
      <c r="F115" s="93">
        <v>53.938735199999996</v>
      </c>
      <c r="G115" s="87" t="s">
        <v>526</v>
      </c>
      <c r="H115" s="93">
        <v>167.51159999999999</v>
      </c>
    </row>
    <row r="116" spans="2:8" ht="15.75">
      <c r="B116" s="85"/>
      <c r="C116" s="85"/>
      <c r="D116" s="85"/>
      <c r="E116" s="52" t="s">
        <v>525</v>
      </c>
      <c r="F116" s="53">
        <v>120.60835199999998</v>
      </c>
      <c r="G116" s="52" t="s">
        <v>77</v>
      </c>
      <c r="H116" s="53">
        <v>7.0354871999999773</v>
      </c>
    </row>
    <row r="117" spans="2:8" ht="16.5" thickBot="1">
      <c r="B117" s="88"/>
      <c r="C117" s="88"/>
      <c r="D117" s="88"/>
      <c r="E117" s="54"/>
      <c r="F117" s="54"/>
      <c r="G117" s="54"/>
      <c r="H117" s="54"/>
    </row>
    <row r="118" spans="2:8" ht="15.75">
      <c r="B118" s="85">
        <v>41</v>
      </c>
      <c r="C118" s="85" t="s">
        <v>153</v>
      </c>
      <c r="D118" s="85" t="s">
        <v>193</v>
      </c>
      <c r="E118" s="52" t="s">
        <v>483</v>
      </c>
      <c r="F118" s="53">
        <v>15.708770279504945</v>
      </c>
      <c r="G118" s="52" t="s">
        <v>526</v>
      </c>
      <c r="H118" s="53">
        <v>44.528399999999998</v>
      </c>
    </row>
    <row r="119" spans="2:8" ht="15.75">
      <c r="B119" s="85"/>
      <c r="C119" s="85"/>
      <c r="D119" s="85"/>
      <c r="E119" s="52" t="s">
        <v>525</v>
      </c>
      <c r="F119" s="53">
        <v>33.59776134513335</v>
      </c>
      <c r="G119" s="52" t="s">
        <v>507</v>
      </c>
      <c r="H119" s="53">
        <v>10.062557474415977</v>
      </c>
    </row>
    <row r="120" spans="2:8" ht="16.5" thickBot="1">
      <c r="B120" s="88"/>
      <c r="C120" s="88"/>
      <c r="D120" s="88"/>
      <c r="E120" s="54" t="s">
        <v>79</v>
      </c>
      <c r="F120" s="55">
        <v>8.9444955328142033</v>
      </c>
      <c r="G120" s="54" t="s">
        <v>77</v>
      </c>
      <c r="H120" s="55">
        <v>3.6600696830365251</v>
      </c>
    </row>
    <row r="121" spans="2:8" ht="15.75">
      <c r="B121" s="85">
        <v>42</v>
      </c>
      <c r="C121" s="85" t="s">
        <v>150</v>
      </c>
      <c r="D121" s="85" t="s">
        <v>594</v>
      </c>
      <c r="E121" s="52" t="s">
        <v>564</v>
      </c>
      <c r="F121" s="53">
        <v>752.50929642857136</v>
      </c>
      <c r="G121" s="52" t="s">
        <v>595</v>
      </c>
      <c r="H121" s="53">
        <v>950.85667642857129</v>
      </c>
    </row>
    <row r="122" spans="2:8" ht="15.75">
      <c r="B122" s="97"/>
      <c r="C122" s="97"/>
      <c r="D122" s="97"/>
      <c r="E122" s="61" t="s">
        <v>562</v>
      </c>
      <c r="F122" s="62">
        <v>495.86845</v>
      </c>
      <c r="G122" s="61" t="s">
        <v>507</v>
      </c>
      <c r="H122" s="62">
        <v>297.52107000000001</v>
      </c>
    </row>
    <row r="123" spans="2:8" ht="16.5" thickBot="1">
      <c r="B123" s="88"/>
      <c r="C123" s="88"/>
      <c r="D123" s="88"/>
      <c r="E123" s="54"/>
      <c r="F123" s="55"/>
      <c r="G123" s="54" t="s">
        <v>77</v>
      </c>
      <c r="H123" s="55">
        <v>0</v>
      </c>
    </row>
    <row r="124" spans="2:8" ht="15.75">
      <c r="B124" s="86">
        <v>43</v>
      </c>
      <c r="C124" s="86" t="s">
        <v>144</v>
      </c>
      <c r="D124" s="86" t="s">
        <v>195</v>
      </c>
      <c r="E124" s="87" t="s">
        <v>500</v>
      </c>
      <c r="F124" s="93">
        <v>122.21</v>
      </c>
      <c r="G124" s="87" t="s">
        <v>596</v>
      </c>
      <c r="H124" s="93">
        <v>555.5</v>
      </c>
    </row>
    <row r="125" spans="2:8" ht="16.5" thickBot="1">
      <c r="B125" s="88"/>
      <c r="C125" s="88"/>
      <c r="D125" s="88"/>
      <c r="E125" s="54" t="s">
        <v>568</v>
      </c>
      <c r="F125" s="55">
        <v>444.40000000000003</v>
      </c>
      <c r="G125" s="54"/>
      <c r="H125" s="55">
        <v>11.110000000000014</v>
      </c>
    </row>
    <row r="126" spans="2:8" ht="15.75">
      <c r="B126" s="85">
        <v>44</v>
      </c>
      <c r="C126" s="85" t="s">
        <v>154</v>
      </c>
      <c r="D126" s="85" t="s">
        <v>365</v>
      </c>
      <c r="E126" s="52" t="s">
        <v>597</v>
      </c>
      <c r="F126" s="52">
        <v>1504.9</v>
      </c>
      <c r="G126" s="52" t="s">
        <v>598</v>
      </c>
      <c r="H126" s="53">
        <v>2060</v>
      </c>
    </row>
    <row r="127" spans="2:8" ht="15.75">
      <c r="B127" s="85"/>
      <c r="C127" s="85"/>
      <c r="D127" s="85"/>
      <c r="E127" s="52" t="s">
        <v>500</v>
      </c>
      <c r="F127" s="52">
        <v>437.3</v>
      </c>
      <c r="G127" s="52" t="s">
        <v>599</v>
      </c>
      <c r="H127" s="53">
        <v>1312</v>
      </c>
    </row>
    <row r="128" spans="2:8" ht="15.75">
      <c r="B128" s="85"/>
      <c r="C128" s="85"/>
      <c r="D128" s="85"/>
      <c r="E128" s="52" t="s">
        <v>501</v>
      </c>
      <c r="F128" s="52">
        <v>1131.9000000000001</v>
      </c>
      <c r="G128" s="52" t="s">
        <v>77</v>
      </c>
      <c r="H128" s="109">
        <v>165.20000000000027</v>
      </c>
    </row>
    <row r="129" spans="2:8" ht="16.5" thickBot="1">
      <c r="B129" s="88"/>
      <c r="C129" s="88"/>
      <c r="D129" s="88"/>
      <c r="E129" s="54" t="s">
        <v>507</v>
      </c>
      <c r="F129" s="54">
        <v>463.1</v>
      </c>
      <c r="G129" s="54"/>
      <c r="H129" s="54"/>
    </row>
    <row r="130" spans="2:8" ht="15.75">
      <c r="B130" s="85">
        <v>45</v>
      </c>
      <c r="C130" s="85" t="s">
        <v>144</v>
      </c>
      <c r="D130" s="85" t="s">
        <v>983</v>
      </c>
      <c r="E130" s="52" t="s">
        <v>500</v>
      </c>
      <c r="F130" s="52">
        <v>191.8</v>
      </c>
      <c r="G130" s="52" t="s">
        <v>600</v>
      </c>
      <c r="H130" s="53">
        <v>783</v>
      </c>
    </row>
    <row r="131" spans="2:8" ht="15.75">
      <c r="B131" s="85"/>
      <c r="C131" s="85"/>
      <c r="D131" s="85"/>
      <c r="E131" s="52" t="s">
        <v>501</v>
      </c>
      <c r="F131" s="52">
        <v>496.4</v>
      </c>
      <c r="G131" s="52" t="s">
        <v>77</v>
      </c>
      <c r="H131" s="52">
        <v>108.30000000000007</v>
      </c>
    </row>
    <row r="132" spans="2:8" ht="16.5" thickBot="1">
      <c r="B132" s="88"/>
      <c r="C132" s="88"/>
      <c r="D132" s="88"/>
      <c r="E132" s="54" t="s">
        <v>507</v>
      </c>
      <c r="F132" s="54">
        <v>203.1</v>
      </c>
      <c r="G132" s="54"/>
      <c r="H132" s="54"/>
    </row>
    <row r="133" spans="2:8" ht="15.75">
      <c r="B133" s="85">
        <v>46</v>
      </c>
      <c r="C133" s="85" t="s">
        <v>144</v>
      </c>
      <c r="D133" s="85" t="s">
        <v>197</v>
      </c>
      <c r="E133" s="52" t="s">
        <v>500</v>
      </c>
      <c r="F133" s="52">
        <v>1218.3</v>
      </c>
      <c r="G133" s="52" t="s">
        <v>588</v>
      </c>
      <c r="H133" s="53">
        <v>860</v>
      </c>
    </row>
    <row r="134" spans="2:8" ht="16.5" thickBot="1">
      <c r="B134" s="88"/>
      <c r="C134" s="88"/>
      <c r="D134" s="88"/>
      <c r="E134" s="54" t="s">
        <v>586</v>
      </c>
      <c r="F134" s="54">
        <v>7023.3</v>
      </c>
      <c r="G134" s="54" t="s">
        <v>77</v>
      </c>
      <c r="H134" s="55">
        <v>0</v>
      </c>
    </row>
    <row r="135" spans="2:8" ht="15.75">
      <c r="B135" s="85">
        <v>47</v>
      </c>
      <c r="C135" s="85" t="s">
        <v>149</v>
      </c>
      <c r="D135" s="85" t="s">
        <v>198</v>
      </c>
      <c r="E135" s="52" t="s">
        <v>561</v>
      </c>
      <c r="F135" s="53">
        <v>49.4</v>
      </c>
      <c r="G135" s="52" t="s">
        <v>601</v>
      </c>
      <c r="H135" s="53">
        <v>130</v>
      </c>
    </row>
    <row r="136" spans="2:8" ht="15.75">
      <c r="B136" s="97"/>
      <c r="C136" s="97"/>
      <c r="D136" s="97"/>
      <c r="E136" s="61" t="s">
        <v>553</v>
      </c>
      <c r="F136" s="62">
        <v>87.36</v>
      </c>
      <c r="G136" s="61" t="s">
        <v>507</v>
      </c>
      <c r="H136" s="62">
        <v>6.0040513166779199</v>
      </c>
    </row>
    <row r="137" spans="2:8" ht="16.5" thickBot="1">
      <c r="B137" s="88"/>
      <c r="C137" s="88"/>
      <c r="D137" s="88"/>
      <c r="E137" s="54"/>
      <c r="F137" s="55"/>
      <c r="G137" s="54" t="s">
        <v>77</v>
      </c>
      <c r="H137" s="55">
        <v>0.75594868332206033</v>
      </c>
    </row>
    <row r="138" spans="2:8" ht="31.5">
      <c r="B138" s="86">
        <v>48</v>
      </c>
      <c r="C138" s="86" t="s">
        <v>144</v>
      </c>
      <c r="D138" s="99" t="s">
        <v>602</v>
      </c>
      <c r="E138" s="87" t="s">
        <v>603</v>
      </c>
      <c r="F138" s="93">
        <v>270.5</v>
      </c>
      <c r="G138" s="100" t="s">
        <v>604</v>
      </c>
      <c r="H138" s="93">
        <v>537.70000000000005</v>
      </c>
    </row>
    <row r="139" spans="2:8" ht="15.75">
      <c r="B139" s="85"/>
      <c r="C139" s="85"/>
      <c r="D139" s="85"/>
      <c r="E139" s="52" t="s">
        <v>580</v>
      </c>
      <c r="F139" s="53">
        <v>206.5</v>
      </c>
      <c r="G139" s="52" t="s">
        <v>77</v>
      </c>
      <c r="H139" s="53">
        <v>19</v>
      </c>
    </row>
    <row r="140" spans="2:8" ht="16.5" thickBot="1">
      <c r="B140" s="88"/>
      <c r="C140" s="88"/>
      <c r="D140" s="88"/>
      <c r="E140" s="54" t="s">
        <v>583</v>
      </c>
      <c r="F140" s="55">
        <v>79.7</v>
      </c>
      <c r="G140" s="54"/>
      <c r="H140" s="54"/>
    </row>
    <row r="141" spans="2:8" ht="15.75">
      <c r="B141" s="95">
        <v>49</v>
      </c>
      <c r="C141" s="95" t="s">
        <v>144</v>
      </c>
      <c r="D141" s="95" t="s">
        <v>605</v>
      </c>
      <c r="E141" s="96" t="s">
        <v>587</v>
      </c>
      <c r="F141" s="96">
        <v>259.5</v>
      </c>
      <c r="G141" s="96" t="s">
        <v>606</v>
      </c>
      <c r="H141" s="98">
        <v>252</v>
      </c>
    </row>
    <row r="142" spans="2:8" ht="16.5" thickBot="1">
      <c r="B142" s="88"/>
      <c r="C142" s="88"/>
      <c r="D142" s="88"/>
      <c r="E142" s="54"/>
      <c r="F142" s="54"/>
      <c r="G142" s="54" t="s">
        <v>77</v>
      </c>
      <c r="H142" s="55">
        <v>7.5</v>
      </c>
    </row>
    <row r="143" spans="2:8" ht="15.75">
      <c r="B143" s="86">
        <v>50</v>
      </c>
      <c r="C143" s="86" t="s">
        <v>149</v>
      </c>
      <c r="D143" s="86" t="s">
        <v>201</v>
      </c>
      <c r="E143" s="87" t="s">
        <v>589</v>
      </c>
      <c r="F143" s="93">
        <v>59.319999999999993</v>
      </c>
      <c r="G143" s="87" t="s">
        <v>607</v>
      </c>
      <c r="H143" s="93">
        <v>63</v>
      </c>
    </row>
    <row r="144" spans="2:8" ht="15.75">
      <c r="B144" s="97"/>
      <c r="C144" s="97"/>
      <c r="D144" s="97"/>
      <c r="E144" s="61" t="s">
        <v>579</v>
      </c>
      <c r="F144" s="62">
        <v>25.697538326763027</v>
      </c>
      <c r="G144" s="61" t="s">
        <v>542</v>
      </c>
      <c r="H144" s="62">
        <v>18.967849321068766</v>
      </c>
    </row>
    <row r="145" spans="2:8" ht="16.5" thickBot="1">
      <c r="B145" s="88"/>
      <c r="C145" s="88"/>
      <c r="D145" s="88"/>
      <c r="E145" s="54"/>
      <c r="F145" s="55"/>
      <c r="G145" s="54" t="s">
        <v>77</v>
      </c>
      <c r="H145" s="55">
        <v>3.0496890056942476</v>
      </c>
    </row>
    <row r="146" spans="2:8" ht="15.75">
      <c r="B146" s="86">
        <v>51</v>
      </c>
      <c r="C146" s="86" t="s">
        <v>149</v>
      </c>
      <c r="D146" s="86" t="s">
        <v>202</v>
      </c>
      <c r="E146" s="87" t="s">
        <v>526</v>
      </c>
      <c r="F146" s="93">
        <v>157.4</v>
      </c>
      <c r="G146" s="87" t="s">
        <v>609</v>
      </c>
      <c r="H146" s="93">
        <v>78.7</v>
      </c>
    </row>
    <row r="147" spans="2:8" ht="15.75">
      <c r="B147" s="97"/>
      <c r="C147" s="97"/>
      <c r="D147" s="97"/>
      <c r="E147" s="61" t="s">
        <v>506</v>
      </c>
      <c r="F147" s="62">
        <v>58.499419279907087</v>
      </c>
      <c r="G147" s="61" t="s">
        <v>608</v>
      </c>
      <c r="H147" s="62">
        <v>135.46271777003486</v>
      </c>
    </row>
    <row r="148" spans="2:8" ht="15.75" thickBot="1">
      <c r="B148" s="101"/>
      <c r="C148" s="101"/>
      <c r="D148" s="101"/>
      <c r="E148" s="54"/>
      <c r="F148" s="54"/>
      <c r="G148" s="54" t="s">
        <v>77</v>
      </c>
      <c r="H148" s="55">
        <v>1.736701509872205</v>
      </c>
    </row>
  </sheetData>
  <mergeCells count="1">
    <mergeCell ref="B1:H1"/>
  </mergeCells>
  <phoneticPr fontId="4"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7E4B7-BC34-475D-AD29-FA7FF34732A6}">
  <dimension ref="B1:J12"/>
  <sheetViews>
    <sheetView workbookViewId="0">
      <selection activeCell="H14" sqref="H14"/>
    </sheetView>
  </sheetViews>
  <sheetFormatPr defaultColWidth="8.85546875" defaultRowHeight="15.75"/>
  <cols>
    <col min="1" max="1" width="8.85546875" style="9"/>
    <col min="2" max="4" width="10.7109375" style="9" customWidth="1"/>
    <col min="5" max="5" width="12.140625" style="9" bestFit="1" customWidth="1"/>
    <col min="6" max="6" width="25.28515625" style="9" bestFit="1" customWidth="1"/>
    <col min="7" max="7" width="23.42578125" style="9" bestFit="1" customWidth="1"/>
    <col min="8" max="8" width="11.140625" style="9" bestFit="1" customWidth="1"/>
    <col min="9" max="10" width="8.85546875" style="9" customWidth="1"/>
    <col min="11" max="16384" width="8.85546875" style="9"/>
  </cols>
  <sheetData>
    <row r="1" spans="2:10">
      <c r="B1" s="224" t="s">
        <v>738</v>
      </c>
      <c r="C1" s="224"/>
      <c r="D1" s="224"/>
      <c r="E1" s="224"/>
      <c r="F1" s="224"/>
      <c r="G1" s="224"/>
      <c r="H1" s="224"/>
      <c r="I1" s="6"/>
      <c r="J1" s="6"/>
    </row>
    <row r="2" spans="2:10">
      <c r="B2" s="15" t="s">
        <v>721</v>
      </c>
      <c r="C2" s="15" t="s">
        <v>722</v>
      </c>
      <c r="D2" s="15" t="s">
        <v>723</v>
      </c>
      <c r="E2" s="15" t="s">
        <v>367</v>
      </c>
      <c r="F2" s="15" t="s">
        <v>968</v>
      </c>
      <c r="G2" s="15" t="s">
        <v>969</v>
      </c>
      <c r="H2" s="15" t="s">
        <v>206</v>
      </c>
    </row>
    <row r="3" spans="2:10">
      <c r="B3" s="119" t="s">
        <v>724</v>
      </c>
      <c r="C3" s="120">
        <v>0.98636600000000008</v>
      </c>
      <c r="D3" s="120">
        <v>0.80800000000000005</v>
      </c>
      <c r="E3" s="119">
        <v>336</v>
      </c>
      <c r="F3" s="121">
        <f>C3*E3</f>
        <v>331.41897600000004</v>
      </c>
      <c r="G3" s="121">
        <f>D3*E3</f>
        <v>271.488</v>
      </c>
      <c r="H3" s="119" t="s">
        <v>725</v>
      </c>
    </row>
    <row r="4" spans="2:10">
      <c r="B4" s="119" t="s">
        <v>726</v>
      </c>
      <c r="C4" s="120">
        <v>1.3774457663999997</v>
      </c>
      <c r="D4" s="120">
        <v>0.75600000000000001</v>
      </c>
      <c r="E4" s="119">
        <v>336</v>
      </c>
      <c r="F4" s="121">
        <f t="shared" ref="F4:F11" si="0">C4*E4</f>
        <v>462.8217775103999</v>
      </c>
      <c r="G4" s="121">
        <f t="shared" ref="G4:G11" si="1">D4*E4</f>
        <v>254.01599999999999</v>
      </c>
      <c r="H4" s="119" t="s">
        <v>725</v>
      </c>
    </row>
    <row r="5" spans="2:10">
      <c r="B5" s="119" t="s">
        <v>727</v>
      </c>
      <c r="C5" s="120">
        <v>0.84142970872287715</v>
      </c>
      <c r="D5" s="120">
        <v>9.2111999999999999E-2</v>
      </c>
      <c r="E5" s="119">
        <v>128</v>
      </c>
      <c r="F5" s="121">
        <f t="shared" si="0"/>
        <v>107.70300271652827</v>
      </c>
      <c r="G5" s="121">
        <f t="shared" si="1"/>
        <v>11.790336</v>
      </c>
      <c r="H5" s="119" t="s">
        <v>728</v>
      </c>
    </row>
    <row r="6" spans="2:10">
      <c r="B6" s="119" t="s">
        <v>729</v>
      </c>
      <c r="C6" s="120">
        <v>0.25351020061789403</v>
      </c>
      <c r="D6" s="120">
        <v>1.1318359998572463</v>
      </c>
      <c r="E6" s="119">
        <v>80</v>
      </c>
      <c r="F6" s="121">
        <f t="shared" si="0"/>
        <v>20.280816049431522</v>
      </c>
      <c r="G6" s="121">
        <f t="shared" si="1"/>
        <v>90.546879988579704</v>
      </c>
      <c r="H6" s="119" t="s">
        <v>728</v>
      </c>
    </row>
    <row r="7" spans="2:10">
      <c r="B7" s="119" t="s">
        <v>730</v>
      </c>
      <c r="C7" s="120">
        <v>0.21123259762308996</v>
      </c>
      <c r="D7" s="120">
        <v>0.69684108488964347</v>
      </c>
      <c r="E7" s="119">
        <v>480</v>
      </c>
      <c r="F7" s="121">
        <f t="shared" si="0"/>
        <v>101.39164685908318</v>
      </c>
      <c r="G7" s="121">
        <f t="shared" si="1"/>
        <v>334.48372074702888</v>
      </c>
      <c r="H7" s="119" t="s">
        <v>728</v>
      </c>
    </row>
    <row r="8" spans="2:10">
      <c r="B8" s="119" t="s">
        <v>731</v>
      </c>
      <c r="C8" s="120">
        <v>0.27350331014543383</v>
      </c>
      <c r="D8" s="120">
        <v>1.1574422232359765</v>
      </c>
      <c r="E8" s="119">
        <v>80</v>
      </c>
      <c r="F8" s="121">
        <f t="shared" si="0"/>
        <v>21.880264811634706</v>
      </c>
      <c r="G8" s="121">
        <f t="shared" si="1"/>
        <v>92.595377858878123</v>
      </c>
      <c r="H8" s="119" t="s">
        <v>728</v>
      </c>
    </row>
    <row r="9" spans="2:10">
      <c r="B9" s="119" t="s">
        <v>732</v>
      </c>
      <c r="C9" s="120">
        <v>0.23090345800220258</v>
      </c>
      <c r="D9" s="120">
        <v>0.72986341368287722</v>
      </c>
      <c r="E9" s="119">
        <v>48</v>
      </c>
      <c r="F9" s="121">
        <f t="shared" si="0"/>
        <v>11.083365984105724</v>
      </c>
      <c r="G9" s="121">
        <f t="shared" si="1"/>
        <v>35.033443856778106</v>
      </c>
      <c r="H9" s="119" t="s">
        <v>728</v>
      </c>
    </row>
    <row r="10" spans="2:10">
      <c r="B10" s="119" t="s">
        <v>733</v>
      </c>
      <c r="C10" s="120">
        <v>1.1024486483692519</v>
      </c>
      <c r="D10" s="120">
        <v>0.697408861365303</v>
      </c>
      <c r="E10" s="119">
        <v>48</v>
      </c>
      <c r="F10" s="121">
        <f t="shared" si="0"/>
        <v>52.917535121724093</v>
      </c>
      <c r="G10" s="121">
        <f t="shared" si="1"/>
        <v>33.475625345534546</v>
      </c>
      <c r="H10" s="119" t="s">
        <v>728</v>
      </c>
    </row>
    <row r="11" spans="2:10">
      <c r="B11" s="119" t="s">
        <v>67</v>
      </c>
      <c r="C11" s="120">
        <f>AVERAGE(C3:C10)</f>
        <v>0.6596049612350936</v>
      </c>
      <c r="D11" s="120">
        <f>AVERAGE(D3:D10)</f>
        <v>0.75868794787888083</v>
      </c>
      <c r="E11" s="119">
        <v>112.00000000000001</v>
      </c>
      <c r="F11" s="121">
        <f t="shared" si="0"/>
        <v>73.87575565833049</v>
      </c>
      <c r="G11" s="121">
        <f t="shared" si="1"/>
        <v>84.97305016243466</v>
      </c>
      <c r="H11" s="119" t="s">
        <v>728</v>
      </c>
    </row>
    <row r="12" spans="2:10">
      <c r="B12" s="15" t="s">
        <v>461</v>
      </c>
      <c r="C12" s="15"/>
      <c r="D12" s="15"/>
      <c r="E12" s="15"/>
      <c r="F12" s="122">
        <f>SUM(F3:F11)</f>
        <v>1183.373140711238</v>
      </c>
      <c r="G12" s="122">
        <f>SUM(G3:G11)</f>
        <v>1208.402433959234</v>
      </c>
      <c r="H12" s="119"/>
    </row>
  </sheetData>
  <mergeCells count="1">
    <mergeCell ref="B1:H1"/>
  </mergeCells>
  <phoneticPr fontId="4" type="noConversion"/>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DB467E-CA09-4219-99AA-9D3B885BF6F5}">
  <dimension ref="B2:W78"/>
  <sheetViews>
    <sheetView zoomScale="70" zoomScaleNormal="70" workbookViewId="0">
      <selection activeCell="N36" sqref="N36"/>
    </sheetView>
  </sheetViews>
  <sheetFormatPr defaultRowHeight="15"/>
  <cols>
    <col min="2" max="2" width="21.85546875" customWidth="1"/>
    <col min="3" max="3" width="49" customWidth="1"/>
    <col min="4" max="4" width="49.85546875" customWidth="1"/>
    <col min="5" max="23" width="13.28515625" customWidth="1"/>
  </cols>
  <sheetData>
    <row r="2" spans="2:23">
      <c r="B2" s="162" t="s">
        <v>871</v>
      </c>
    </row>
    <row r="3" spans="2:23" ht="60">
      <c r="B3" s="52" t="s">
        <v>765</v>
      </c>
      <c r="C3" s="132" t="s">
        <v>846</v>
      </c>
      <c r="D3" s="132" t="s">
        <v>956</v>
      </c>
      <c r="E3" s="133" t="s">
        <v>847</v>
      </c>
      <c r="F3" s="133" t="s">
        <v>848</v>
      </c>
      <c r="G3" s="133" t="s">
        <v>849</v>
      </c>
      <c r="H3" s="134" t="s">
        <v>850</v>
      </c>
      <c r="I3" s="135"/>
      <c r="J3" s="136" t="s">
        <v>851</v>
      </c>
      <c r="K3" s="136" t="s">
        <v>852</v>
      </c>
      <c r="L3" s="137" t="s">
        <v>853</v>
      </c>
      <c r="M3" s="138" t="s">
        <v>854</v>
      </c>
      <c r="N3" s="139" t="s">
        <v>855</v>
      </c>
      <c r="O3" s="135"/>
      <c r="P3" s="140" t="s">
        <v>856</v>
      </c>
      <c r="Q3" s="141" t="s">
        <v>857</v>
      </c>
      <c r="R3" s="141" t="s">
        <v>858</v>
      </c>
      <c r="S3" s="142" t="s">
        <v>859</v>
      </c>
      <c r="T3" s="135"/>
      <c r="U3" s="143" t="s">
        <v>860</v>
      </c>
      <c r="V3" s="139" t="s">
        <v>861</v>
      </c>
      <c r="W3" s="142" t="s">
        <v>862</v>
      </c>
    </row>
    <row r="4" spans="2:23">
      <c r="B4" s="52">
        <v>1</v>
      </c>
      <c r="C4" s="52" t="s">
        <v>0</v>
      </c>
      <c r="D4" s="52" t="s">
        <v>31</v>
      </c>
      <c r="E4" s="144">
        <v>0.8000092505967219</v>
      </c>
      <c r="F4" s="135">
        <v>14.573838270243172</v>
      </c>
      <c r="G4" s="135">
        <v>1.1033682621015359</v>
      </c>
      <c r="H4" s="135">
        <v>16.080310604387062</v>
      </c>
      <c r="I4" s="135"/>
      <c r="J4" s="145">
        <v>0.87</v>
      </c>
      <c r="K4" s="146">
        <v>63.51</v>
      </c>
      <c r="L4" s="146">
        <v>70.074918326068541</v>
      </c>
      <c r="M4" s="146">
        <v>0.95522846650869253</v>
      </c>
      <c r="N4" s="146">
        <v>60.666559907967063</v>
      </c>
      <c r="O4" s="135"/>
      <c r="P4" s="147">
        <v>0.87</v>
      </c>
      <c r="Q4" s="135">
        <v>63.51</v>
      </c>
      <c r="R4" s="148">
        <v>0.7164213498815194</v>
      </c>
      <c r="S4" s="135">
        <v>45.499919930975295</v>
      </c>
      <c r="T4" s="135"/>
      <c r="U4" s="148">
        <v>53.994607721681476</v>
      </c>
      <c r="V4" s="148">
        <v>-9.4083584181014785</v>
      </c>
      <c r="W4" s="148">
        <v>-15.166639976991767</v>
      </c>
    </row>
    <row r="5" spans="2:23">
      <c r="B5" s="52">
        <v>2</v>
      </c>
      <c r="C5" s="52" t="s">
        <v>0</v>
      </c>
      <c r="D5" s="52" t="s">
        <v>924</v>
      </c>
      <c r="E5" s="144">
        <v>0.19999074940327816</v>
      </c>
      <c r="F5" s="135">
        <v>3.643248918902001</v>
      </c>
      <c r="G5" s="135">
        <v>10.201223982099869</v>
      </c>
      <c r="H5" s="135">
        <v>37.165598244262512</v>
      </c>
      <c r="I5" s="135"/>
      <c r="J5" s="145">
        <v>0.13</v>
      </c>
      <c r="K5" s="135">
        <v>9.49</v>
      </c>
      <c r="L5" s="135">
        <v>96.809615590127763</v>
      </c>
      <c r="M5" s="135">
        <v>9.7288493970601344</v>
      </c>
      <c r="N5" s="135">
        <v>92.326780778100684</v>
      </c>
      <c r="O5" s="135"/>
      <c r="P5" s="147">
        <v>0.11</v>
      </c>
      <c r="Q5" s="135">
        <v>8.0299999999999994</v>
      </c>
      <c r="R5" s="148">
        <v>9.6206811441550038</v>
      </c>
      <c r="S5" s="135">
        <v>77.254069587564672</v>
      </c>
      <c r="T5" s="135"/>
      <c r="U5" s="148">
        <v>59.644017345865251</v>
      </c>
      <c r="V5" s="148">
        <v>-4.4828348120270789</v>
      </c>
      <c r="W5" s="148">
        <v>-15.072711190536012</v>
      </c>
    </row>
    <row r="6" spans="2:23">
      <c r="B6" s="52">
        <v>3</v>
      </c>
      <c r="C6" s="52" t="s">
        <v>0</v>
      </c>
      <c r="D6" s="52" t="s">
        <v>957</v>
      </c>
      <c r="E6" s="144">
        <v>0</v>
      </c>
      <c r="F6" s="135">
        <v>0</v>
      </c>
      <c r="G6" s="135">
        <v>0</v>
      </c>
      <c r="H6" s="135">
        <v>0</v>
      </c>
      <c r="I6" s="135"/>
      <c r="J6" s="145">
        <v>0</v>
      </c>
      <c r="K6" s="135">
        <v>0</v>
      </c>
      <c r="L6" s="135">
        <v>0</v>
      </c>
      <c r="M6" s="135">
        <v>0</v>
      </c>
      <c r="N6" s="135">
        <v>0</v>
      </c>
      <c r="O6" s="135"/>
      <c r="P6" s="147">
        <v>0.01</v>
      </c>
      <c r="Q6" s="135">
        <v>0.73</v>
      </c>
      <c r="R6" s="148">
        <v>8.1609791856798957</v>
      </c>
      <c r="S6" s="135">
        <v>5.9575148055463236</v>
      </c>
      <c r="T6" s="135"/>
      <c r="U6" s="148">
        <v>0</v>
      </c>
      <c r="V6" s="148">
        <v>0</v>
      </c>
      <c r="W6" s="148">
        <v>5.9575148055463236</v>
      </c>
    </row>
    <row r="7" spans="2:23">
      <c r="B7" s="52">
        <v>4</v>
      </c>
      <c r="C7" s="52" t="s">
        <v>0</v>
      </c>
      <c r="D7" s="52" t="s">
        <v>925</v>
      </c>
      <c r="E7" s="144">
        <v>0</v>
      </c>
      <c r="F7" s="135">
        <v>0</v>
      </c>
      <c r="G7" s="135">
        <v>0</v>
      </c>
      <c r="H7" s="135">
        <v>0</v>
      </c>
      <c r="I7" s="135"/>
      <c r="J7" s="145">
        <v>0</v>
      </c>
      <c r="K7" s="135">
        <v>0</v>
      </c>
      <c r="L7" s="135">
        <v>0</v>
      </c>
      <c r="M7" s="135">
        <v>0</v>
      </c>
      <c r="N7" s="135">
        <v>0</v>
      </c>
      <c r="O7" s="135"/>
      <c r="P7" s="147">
        <v>0.01</v>
      </c>
      <c r="Q7" s="135">
        <v>0.73</v>
      </c>
      <c r="R7" s="148">
        <v>6.2792288808150065</v>
      </c>
      <c r="S7" s="135">
        <v>4.5838370829949548</v>
      </c>
      <c r="T7" s="135"/>
      <c r="U7" s="148">
        <v>0</v>
      </c>
      <c r="V7" s="148">
        <v>0</v>
      </c>
      <c r="W7" s="148">
        <v>4.5838370829949548</v>
      </c>
    </row>
    <row r="8" spans="2:23">
      <c r="B8" s="149"/>
      <c r="C8" s="149" t="s">
        <v>0</v>
      </c>
      <c r="D8" s="149" t="s">
        <v>926</v>
      </c>
      <c r="E8" s="150">
        <v>1</v>
      </c>
      <c r="F8" s="151">
        <v>18.217087189145172</v>
      </c>
      <c r="G8" s="151">
        <v>0</v>
      </c>
      <c r="H8" s="151">
        <v>53.245908848649577</v>
      </c>
      <c r="I8" s="151"/>
      <c r="J8" s="152">
        <v>1</v>
      </c>
      <c r="K8" s="151">
        <v>73</v>
      </c>
      <c r="L8" s="151">
        <v>166.88453391619629</v>
      </c>
      <c r="M8" s="151">
        <v>0</v>
      </c>
      <c r="N8" s="151">
        <v>152.99334068606774</v>
      </c>
      <c r="O8" s="151"/>
      <c r="P8" s="153">
        <v>1</v>
      </c>
      <c r="Q8" s="151">
        <v>73</v>
      </c>
      <c r="R8" s="154">
        <v>0</v>
      </c>
      <c r="S8" s="151">
        <v>133.29534140708125</v>
      </c>
      <c r="T8" s="151"/>
      <c r="U8" s="151">
        <v>113.63862506754671</v>
      </c>
      <c r="V8" s="151">
        <v>-13.89119323012855</v>
      </c>
      <c r="W8" s="151">
        <v>-19.697999278986487</v>
      </c>
    </row>
    <row r="9" spans="2:23">
      <c r="B9" s="52">
        <v>5</v>
      </c>
      <c r="C9" s="52" t="s">
        <v>1</v>
      </c>
      <c r="D9" s="52" t="s">
        <v>474</v>
      </c>
      <c r="E9" s="144">
        <v>0.27139753294977614</v>
      </c>
      <c r="F9" s="135">
        <v>7.7176244818830595</v>
      </c>
      <c r="G9" s="135">
        <v>1.1033682621015359</v>
      </c>
      <c r="H9" s="135">
        <v>8.5153819121275784</v>
      </c>
      <c r="I9" s="135"/>
      <c r="J9" s="145">
        <v>0.41099999999999992</v>
      </c>
      <c r="K9" s="135">
        <v>29.961900000000004</v>
      </c>
      <c r="L9" s="135">
        <v>33.059009532260013</v>
      </c>
      <c r="M9" s="135">
        <v>0.95522846650869253</v>
      </c>
      <c r="N9" s="135">
        <v>28.620459790686798</v>
      </c>
      <c r="O9" s="135"/>
      <c r="P9" s="147">
        <v>0.41100000000000003</v>
      </c>
      <c r="Q9" s="135">
        <v>29.961900000000004</v>
      </c>
      <c r="R9" s="148">
        <v>0.93721646084777388</v>
      </c>
      <c r="S9" s="135">
        <v>28.08078587827492</v>
      </c>
      <c r="T9" s="135"/>
      <c r="U9" s="148">
        <v>24.543627620132433</v>
      </c>
      <c r="V9" s="148">
        <v>-4.4385497415732154</v>
      </c>
      <c r="W9" s="148">
        <v>-0.53967391241187812</v>
      </c>
    </row>
    <row r="10" spans="2:23">
      <c r="B10" s="52">
        <v>6</v>
      </c>
      <c r="C10" s="52" t="s">
        <v>1</v>
      </c>
      <c r="D10" s="52" t="s">
        <v>31</v>
      </c>
      <c r="E10" s="144">
        <v>0.33476686226888758</v>
      </c>
      <c r="F10" s="135">
        <v>9.5196330780488481</v>
      </c>
      <c r="G10" s="135">
        <v>0.43342233951937942</v>
      </c>
      <c r="H10" s="135">
        <v>4.1260216400540024</v>
      </c>
      <c r="I10" s="135"/>
      <c r="J10" s="145">
        <v>0.19399999999999995</v>
      </c>
      <c r="K10" s="135">
        <v>14.1426</v>
      </c>
      <c r="L10" s="135">
        <v>6.1297187788867751</v>
      </c>
      <c r="M10" s="135">
        <v>0.37523043842238712</v>
      </c>
      <c r="N10" s="135">
        <v>5.3067339984324517</v>
      </c>
      <c r="O10" s="135"/>
      <c r="P10" s="147">
        <v>0.19399999999999998</v>
      </c>
      <c r="Q10" s="135">
        <v>14.1426</v>
      </c>
      <c r="R10" s="148">
        <v>0.36010259436500425</v>
      </c>
      <c r="S10" s="135">
        <v>5.0927869510665094</v>
      </c>
      <c r="T10" s="135"/>
      <c r="U10" s="148">
        <v>2.0036971388327727</v>
      </c>
      <c r="V10" s="148">
        <v>-0.82298478045432333</v>
      </c>
      <c r="W10" s="148">
        <v>-0.21394704736594239</v>
      </c>
    </row>
    <row r="11" spans="2:23">
      <c r="B11" s="52">
        <v>7</v>
      </c>
      <c r="C11" s="52" t="s">
        <v>1</v>
      </c>
      <c r="D11" s="52" t="s">
        <v>32</v>
      </c>
      <c r="E11" s="144">
        <v>0.14769126276568598</v>
      </c>
      <c r="F11" s="135">
        <v>4.1998381226686172</v>
      </c>
      <c r="G11" s="135">
        <v>1.1777356414904103</v>
      </c>
      <c r="H11" s="135">
        <v>4.9462990455570042</v>
      </c>
      <c r="I11" s="135"/>
      <c r="J11" s="145">
        <v>0.24599999999999997</v>
      </c>
      <c r="K11" s="135">
        <v>17.933400000000002</v>
      </c>
      <c r="L11" s="135">
        <v>21.120804353104127</v>
      </c>
      <c r="M11" s="135">
        <v>1.0196111755387691</v>
      </c>
      <c r="N11" s="135">
        <v>18.285095055406966</v>
      </c>
      <c r="O11" s="135"/>
      <c r="P11" s="147">
        <v>0.24600000000000002</v>
      </c>
      <c r="Q11" s="135">
        <v>17.933400000000002</v>
      </c>
      <c r="R11" s="148">
        <v>0.92263187456081819</v>
      </c>
      <c r="S11" s="135">
        <v>16.545926459248978</v>
      </c>
      <c r="T11" s="135"/>
      <c r="U11" s="148">
        <v>16.174505307547122</v>
      </c>
      <c r="V11" s="148">
        <v>-2.8357092976971607</v>
      </c>
      <c r="W11" s="148">
        <v>-1.7391685961579881</v>
      </c>
    </row>
    <row r="12" spans="2:23">
      <c r="B12" s="52">
        <v>8</v>
      </c>
      <c r="C12" s="52" t="s">
        <v>1</v>
      </c>
      <c r="D12" s="52" t="s">
        <v>927</v>
      </c>
      <c r="E12" s="144">
        <v>0.12811827924940547</v>
      </c>
      <c r="F12" s="135">
        <v>3.643248918902001</v>
      </c>
      <c r="G12" s="135">
        <v>10.201223982099869</v>
      </c>
      <c r="H12" s="135">
        <v>37.165598244262512</v>
      </c>
      <c r="I12" s="135"/>
      <c r="J12" s="145">
        <v>0.10999999999999997</v>
      </c>
      <c r="K12" s="135">
        <v>8.0190000000000001</v>
      </c>
      <c r="L12" s="135">
        <v>81.803615112458843</v>
      </c>
      <c r="M12" s="135">
        <v>9.7288493970601344</v>
      </c>
      <c r="N12" s="135">
        <v>78.015643315025216</v>
      </c>
      <c r="O12" s="135"/>
      <c r="P12" s="147">
        <v>0.09</v>
      </c>
      <c r="Q12" s="135">
        <v>6.5609999999999999</v>
      </c>
      <c r="R12" s="148">
        <v>10.201223982099869</v>
      </c>
      <c r="S12" s="135">
        <v>66.93023054655724</v>
      </c>
      <c r="T12" s="135"/>
      <c r="U12" s="148">
        <v>44.638016868196331</v>
      </c>
      <c r="V12" s="148">
        <v>-3.7879717974336273</v>
      </c>
      <c r="W12" s="148">
        <v>-11.085412768467975</v>
      </c>
    </row>
    <row r="13" spans="2:23">
      <c r="B13" s="52">
        <v>9</v>
      </c>
      <c r="C13" s="52" t="s">
        <v>1</v>
      </c>
      <c r="D13" s="52" t="s">
        <v>928</v>
      </c>
      <c r="E13" s="144">
        <v>0.11802606276624487</v>
      </c>
      <c r="F13" s="135">
        <v>3.356260543730154</v>
      </c>
      <c r="G13" s="135">
        <v>12.695315679995911</v>
      </c>
      <c r="H13" s="135">
        <v>42.608787106969025</v>
      </c>
      <c r="I13" s="135"/>
      <c r="J13" s="145">
        <v>3.8999999999999993E-2</v>
      </c>
      <c r="K13" s="135">
        <v>2.8431000000000002</v>
      </c>
      <c r="L13" s="135">
        <v>36.094052009796378</v>
      </c>
      <c r="M13" s="135">
        <v>12.110694167237392</v>
      </c>
      <c r="N13" s="135">
        <v>34.43191458687263</v>
      </c>
      <c r="O13" s="135"/>
      <c r="P13" s="147">
        <v>1.9E-2</v>
      </c>
      <c r="Q13" s="135">
        <v>1.3851</v>
      </c>
      <c r="R13" s="148">
        <v>12.695315679995911</v>
      </c>
      <c r="S13" s="135">
        <v>17.584281748362336</v>
      </c>
      <c r="T13" s="135"/>
      <c r="U13" s="148">
        <v>-6.5147350971726468</v>
      </c>
      <c r="V13" s="148">
        <v>-1.6621374229237489</v>
      </c>
      <c r="W13" s="148">
        <v>-16.847632838510293</v>
      </c>
    </row>
    <row r="14" spans="2:23">
      <c r="B14" s="52">
        <v>10</v>
      </c>
      <c r="C14" s="52" t="s">
        <v>1</v>
      </c>
      <c r="D14" s="52" t="s">
        <v>957</v>
      </c>
      <c r="E14" s="144">
        <v>0</v>
      </c>
      <c r="F14" s="135">
        <v>0</v>
      </c>
      <c r="G14" s="135">
        <v>0</v>
      </c>
      <c r="H14" s="135">
        <v>0</v>
      </c>
      <c r="I14" s="135"/>
      <c r="J14" s="145">
        <v>0</v>
      </c>
      <c r="K14" s="135">
        <v>0</v>
      </c>
      <c r="L14" s="135">
        <v>0</v>
      </c>
      <c r="M14" s="135">
        <v>0</v>
      </c>
      <c r="N14" s="135">
        <v>0</v>
      </c>
      <c r="O14" s="135"/>
      <c r="P14" s="147">
        <v>0.01</v>
      </c>
      <c r="Q14" s="135">
        <v>0.72900000000000009</v>
      </c>
      <c r="R14" s="148">
        <v>8.1609791856798957</v>
      </c>
      <c r="S14" s="135">
        <v>5.9493538263606451</v>
      </c>
      <c r="T14" s="135"/>
      <c r="U14" s="148">
        <v>0</v>
      </c>
      <c r="V14" s="148">
        <v>0</v>
      </c>
      <c r="W14" s="148">
        <v>5.9493538263606451</v>
      </c>
    </row>
    <row r="15" spans="2:23">
      <c r="B15" s="52">
        <v>11</v>
      </c>
      <c r="C15" s="52" t="s">
        <v>1</v>
      </c>
      <c r="D15" s="52" t="s">
        <v>957</v>
      </c>
      <c r="E15" s="144">
        <v>0</v>
      </c>
      <c r="F15" s="135">
        <v>0</v>
      </c>
      <c r="G15" s="135">
        <v>0</v>
      </c>
      <c r="H15" s="135">
        <v>0</v>
      </c>
      <c r="I15" s="135"/>
      <c r="J15" s="145">
        <v>0</v>
      </c>
      <c r="K15" s="135">
        <v>0</v>
      </c>
      <c r="L15" s="135">
        <v>0</v>
      </c>
      <c r="M15" s="135">
        <v>0</v>
      </c>
      <c r="N15" s="135">
        <v>0</v>
      </c>
      <c r="O15" s="135"/>
      <c r="P15" s="147">
        <v>0.01</v>
      </c>
      <c r="Q15" s="135">
        <v>0.72900000000000009</v>
      </c>
      <c r="R15" s="148">
        <v>10.156252543996729</v>
      </c>
      <c r="S15" s="135">
        <v>7.4039081045736159</v>
      </c>
      <c r="T15" s="135"/>
      <c r="U15" s="148">
        <v>0</v>
      </c>
      <c r="V15" s="148">
        <v>0</v>
      </c>
      <c r="W15" s="148">
        <v>7.4039081045736159</v>
      </c>
    </row>
    <row r="16" spans="2:23">
      <c r="B16" s="52">
        <v>12</v>
      </c>
      <c r="C16" s="52" t="s">
        <v>1</v>
      </c>
      <c r="D16" s="52" t="s">
        <v>929</v>
      </c>
      <c r="E16" s="144">
        <v>0</v>
      </c>
      <c r="F16" s="135">
        <v>0</v>
      </c>
      <c r="G16" s="135">
        <v>0</v>
      </c>
      <c r="H16" s="135">
        <v>0</v>
      </c>
      <c r="I16" s="135"/>
      <c r="J16" s="145">
        <v>0</v>
      </c>
      <c r="K16" s="135">
        <v>0</v>
      </c>
      <c r="L16" s="135">
        <v>0</v>
      </c>
      <c r="M16" s="135">
        <v>0</v>
      </c>
      <c r="N16" s="135">
        <v>0</v>
      </c>
      <c r="O16" s="135"/>
      <c r="P16" s="147">
        <v>0.01</v>
      </c>
      <c r="Q16" s="135">
        <v>0.72900000000000009</v>
      </c>
      <c r="R16" s="148">
        <v>6.082802646682123</v>
      </c>
      <c r="S16" s="135">
        <v>4.4343631294312686</v>
      </c>
      <c r="T16" s="135"/>
      <c r="U16" s="148">
        <v>0</v>
      </c>
      <c r="V16" s="148">
        <v>0</v>
      </c>
      <c r="W16" s="148">
        <v>4.4343631294312686</v>
      </c>
    </row>
    <row r="17" spans="2:23">
      <c r="B17" s="52">
        <v>13</v>
      </c>
      <c r="C17" s="52" t="s">
        <v>1</v>
      </c>
      <c r="D17" s="52" t="s">
        <v>930</v>
      </c>
      <c r="E17" s="144">
        <v>0</v>
      </c>
      <c r="F17" s="135">
        <v>0</v>
      </c>
      <c r="G17" s="135">
        <v>0</v>
      </c>
      <c r="H17" s="135">
        <v>0</v>
      </c>
      <c r="I17" s="135"/>
      <c r="J17" s="145">
        <v>0</v>
      </c>
      <c r="K17" s="135">
        <v>0</v>
      </c>
      <c r="L17" s="135">
        <v>0</v>
      </c>
      <c r="M17" s="135">
        <v>0</v>
      </c>
      <c r="N17" s="135">
        <v>0</v>
      </c>
      <c r="O17" s="135"/>
      <c r="P17" s="147">
        <v>0.01</v>
      </c>
      <c r="Q17" s="135">
        <v>0.72900000000000009</v>
      </c>
      <c r="R17" s="148">
        <v>7.5632392982270691</v>
      </c>
      <c r="S17" s="135">
        <v>5.5136014484075337</v>
      </c>
      <c r="T17" s="135"/>
      <c r="U17" s="148">
        <v>0</v>
      </c>
      <c r="V17" s="148">
        <v>0</v>
      </c>
      <c r="W17" s="148">
        <v>5.5136014484075337</v>
      </c>
    </row>
    <row r="18" spans="2:23">
      <c r="B18" s="149"/>
      <c r="C18" s="149" t="s">
        <v>1</v>
      </c>
      <c r="D18" s="149" t="s">
        <v>926</v>
      </c>
      <c r="E18" s="150">
        <v>1</v>
      </c>
      <c r="F18" s="151">
        <v>28.436605145232679</v>
      </c>
      <c r="G18" s="151">
        <v>0</v>
      </c>
      <c r="H18" s="151">
        <v>97.362087948970128</v>
      </c>
      <c r="I18" s="151"/>
      <c r="J18" s="152">
        <v>0.99999999999999989</v>
      </c>
      <c r="K18" s="151">
        <v>72.90000000000002</v>
      </c>
      <c r="L18" s="151">
        <v>178.20719978650612</v>
      </c>
      <c r="M18" s="151">
        <v>0</v>
      </c>
      <c r="N18" s="151">
        <v>164.65984674642405</v>
      </c>
      <c r="O18" s="151"/>
      <c r="P18" s="153">
        <v>1</v>
      </c>
      <c r="Q18" s="151">
        <v>72.900000000000006</v>
      </c>
      <c r="R18" s="154">
        <v>0</v>
      </c>
      <c r="S18" s="151">
        <v>157.53523809228304</v>
      </c>
      <c r="T18" s="151"/>
      <c r="U18" s="151">
        <v>80.845111837535995</v>
      </c>
      <c r="V18" s="151">
        <v>-13.547353040082072</v>
      </c>
      <c r="W18" s="151">
        <v>-7.1246086541410136</v>
      </c>
    </row>
    <row r="19" spans="2:23">
      <c r="B19" s="52">
        <v>14</v>
      </c>
      <c r="C19" s="52" t="s">
        <v>3</v>
      </c>
      <c r="D19" s="52" t="s">
        <v>931</v>
      </c>
      <c r="E19" s="144">
        <v>0.15000000000000088</v>
      </c>
      <c r="F19" s="135">
        <v>0.39463478931218482</v>
      </c>
      <c r="G19" s="135">
        <v>1.5383889449232067</v>
      </c>
      <c r="H19" s="135">
        <v>0.60710179715996393</v>
      </c>
      <c r="I19" s="135"/>
      <c r="J19" s="145">
        <v>0.08</v>
      </c>
      <c r="K19" s="135">
        <v>0.55135363500000001</v>
      </c>
      <c r="L19" s="135">
        <v>0.84819633682722484</v>
      </c>
      <c r="M19" s="135">
        <v>1.3318426523833526</v>
      </c>
      <c r="N19" s="135">
        <v>0.73431628763960288</v>
      </c>
      <c r="O19" s="135"/>
      <c r="P19" s="167">
        <v>0.08</v>
      </c>
      <c r="Q19" s="135">
        <v>0.55135363500000001</v>
      </c>
      <c r="R19" s="148">
        <v>1.3318426523833526</v>
      </c>
      <c r="S19" s="135">
        <v>0.73431628763960288</v>
      </c>
      <c r="T19" s="135"/>
      <c r="U19" s="148">
        <v>0.24109453966726091</v>
      </c>
      <c r="V19" s="148">
        <v>-0.11388004918762196</v>
      </c>
      <c r="W19" s="148">
        <v>0</v>
      </c>
    </row>
    <row r="20" spans="2:23">
      <c r="B20" s="52">
        <v>15</v>
      </c>
      <c r="C20" s="52" t="s">
        <v>3</v>
      </c>
      <c r="D20" s="52" t="s">
        <v>932</v>
      </c>
      <c r="E20" s="144">
        <v>0.84999999999999909</v>
      </c>
      <c r="F20" s="135">
        <v>2.236263806102365</v>
      </c>
      <c r="G20" s="135">
        <v>1.1033682621015359</v>
      </c>
      <c r="H20" s="135">
        <v>2.4674225093397326</v>
      </c>
      <c r="I20" s="135"/>
      <c r="J20" s="145">
        <v>0.92</v>
      </c>
      <c r="K20" s="135">
        <v>6.3405668025000006</v>
      </c>
      <c r="L20" s="135">
        <v>6.995980173613118</v>
      </c>
      <c r="M20" s="135">
        <v>0.95522846650869253</v>
      </c>
      <c r="N20" s="135">
        <v>6.0566899035479995</v>
      </c>
      <c r="O20" s="135"/>
      <c r="P20" s="167">
        <v>0.92</v>
      </c>
      <c r="Q20" s="135">
        <v>6.3405668025000006</v>
      </c>
      <c r="R20" s="148">
        <v>0.95522846650869253</v>
      </c>
      <c r="S20" s="135">
        <v>6.0566899035479995</v>
      </c>
      <c r="T20" s="135"/>
      <c r="U20" s="148">
        <v>4.5285576642733858</v>
      </c>
      <c r="V20" s="148">
        <v>-0.93929027006511845</v>
      </c>
      <c r="W20" s="148">
        <v>0</v>
      </c>
    </row>
    <row r="21" spans="2:23">
      <c r="B21" s="52">
        <v>16</v>
      </c>
      <c r="C21" s="52" t="s">
        <v>3</v>
      </c>
      <c r="D21" s="52" t="s">
        <v>933</v>
      </c>
      <c r="E21" s="144">
        <v>0.84999999999999909</v>
      </c>
      <c r="F21" s="135">
        <v>2.236263806102365</v>
      </c>
      <c r="G21" s="135">
        <v>0.55089846822057753</v>
      </c>
      <c r="H21" s="135">
        <v>1.2319543053189115</v>
      </c>
      <c r="I21" s="135"/>
      <c r="J21" s="145">
        <v>0.92</v>
      </c>
      <c r="K21" s="135">
        <v>6.3405668025000006</v>
      </c>
      <c r="L21" s="135">
        <v>3.4930085391474957</v>
      </c>
      <c r="M21" s="135">
        <v>0.47693405463560806</v>
      </c>
      <c r="N21" s="135">
        <v>3.0240322338042578</v>
      </c>
      <c r="O21" s="135"/>
      <c r="P21" s="167">
        <v>0.92</v>
      </c>
      <c r="Q21" s="135">
        <v>6.3405668025000006</v>
      </c>
      <c r="R21" s="148">
        <v>0.47693405463560806</v>
      </c>
      <c r="S21" s="135">
        <v>3.0240322338042578</v>
      </c>
      <c r="T21" s="135"/>
      <c r="U21" s="148">
        <v>2.2610542338285842</v>
      </c>
      <c r="V21" s="148">
        <v>-0.46897630534323786</v>
      </c>
      <c r="W21" s="148">
        <v>0</v>
      </c>
    </row>
    <row r="22" spans="2:23">
      <c r="B22" s="149"/>
      <c r="C22" s="149" t="s">
        <v>3</v>
      </c>
      <c r="D22" s="149" t="s">
        <v>926</v>
      </c>
      <c r="E22" s="150">
        <v>1</v>
      </c>
      <c r="F22" s="151">
        <v>2.6308985954145498</v>
      </c>
      <c r="G22" s="151">
        <v>0</v>
      </c>
      <c r="H22" s="151">
        <v>4.3064786118186085</v>
      </c>
      <c r="I22" s="151"/>
      <c r="J22" s="152">
        <v>1</v>
      </c>
      <c r="K22" s="151">
        <v>6.8919204375000005</v>
      </c>
      <c r="L22" s="151">
        <v>11.337185049587838</v>
      </c>
      <c r="M22" s="151">
        <v>0</v>
      </c>
      <c r="N22" s="151">
        <v>9.8150384249918599</v>
      </c>
      <c r="O22" s="151"/>
      <c r="P22" s="168">
        <v>1</v>
      </c>
      <c r="Q22" s="151">
        <v>6.8919204375000005</v>
      </c>
      <c r="R22" s="154">
        <v>0</v>
      </c>
      <c r="S22" s="151">
        <v>9.8150384249918599</v>
      </c>
      <c r="T22" s="151"/>
      <c r="U22" s="151">
        <v>7.0307064377692292</v>
      </c>
      <c r="V22" s="151">
        <v>-1.5221466245959778</v>
      </c>
      <c r="W22" s="151">
        <v>0</v>
      </c>
    </row>
    <row r="23" spans="2:23">
      <c r="B23" s="52">
        <v>17</v>
      </c>
      <c r="C23" s="52" t="s">
        <v>2</v>
      </c>
      <c r="D23" s="52" t="s">
        <v>934</v>
      </c>
      <c r="E23" s="144" t="s">
        <v>935</v>
      </c>
      <c r="F23" s="135">
        <v>1.9283060409659156</v>
      </c>
      <c r="G23" s="135">
        <v>1.1033682621015359</v>
      </c>
      <c r="H23" s="135">
        <v>2.1276316852204555</v>
      </c>
      <c r="I23" s="135"/>
      <c r="J23" s="145" t="s">
        <v>935</v>
      </c>
      <c r="K23" s="135">
        <v>3.3957721650040473</v>
      </c>
      <c r="L23" s="135">
        <v>3.7467872321932858</v>
      </c>
      <c r="M23" s="135">
        <v>0.95522846650869253</v>
      </c>
      <c r="N23" s="135">
        <v>3.243738237789719</v>
      </c>
      <c r="O23" s="135"/>
      <c r="P23" s="167" t="s">
        <v>935</v>
      </c>
      <c r="Q23" s="135">
        <v>3.3957721650040473</v>
      </c>
      <c r="R23" s="148">
        <v>0.95522846650869253</v>
      </c>
      <c r="S23" s="135">
        <v>3.243738237789719</v>
      </c>
      <c r="T23" s="135"/>
      <c r="U23" s="148">
        <v>1.6191555469728303</v>
      </c>
      <c r="V23" s="148">
        <v>-0.50304899440356676</v>
      </c>
      <c r="W23" s="148">
        <v>0</v>
      </c>
    </row>
    <row r="24" spans="2:23">
      <c r="B24" s="52">
        <v>18</v>
      </c>
      <c r="C24" s="52" t="s">
        <v>2</v>
      </c>
      <c r="D24" s="52" t="s">
        <v>933</v>
      </c>
      <c r="E24" s="144" t="s">
        <v>935</v>
      </c>
      <c r="F24" s="135">
        <v>1.9283060409659156</v>
      </c>
      <c r="G24" s="135">
        <v>0.55089846822057753</v>
      </c>
      <c r="H24" s="135">
        <v>1.062300844228609</v>
      </c>
      <c r="I24" s="135"/>
      <c r="J24" s="165" t="s">
        <v>935</v>
      </c>
      <c r="K24" s="135">
        <v>3.3957721650040473</v>
      </c>
      <c r="L24" s="135">
        <v>1.8707256841268038</v>
      </c>
      <c r="M24" s="135">
        <v>0.47693405463560806</v>
      </c>
      <c r="N24" s="135">
        <v>1.6195593872741174</v>
      </c>
      <c r="O24" s="135"/>
      <c r="P24" s="167" t="s">
        <v>935</v>
      </c>
      <c r="Q24" s="135">
        <v>3.3957721650040473</v>
      </c>
      <c r="R24" s="148">
        <v>0.47693405463560806</v>
      </c>
      <c r="S24" s="135">
        <v>1.6195593872741174</v>
      </c>
      <c r="T24" s="135"/>
      <c r="U24" s="148">
        <v>0.8084248398981948</v>
      </c>
      <c r="V24" s="148">
        <v>-0.25116629685268643</v>
      </c>
      <c r="W24" s="148">
        <v>0</v>
      </c>
    </row>
    <row r="25" spans="2:23">
      <c r="B25" s="149"/>
      <c r="C25" s="149" t="s">
        <v>2</v>
      </c>
      <c r="D25" s="149" t="s">
        <v>926</v>
      </c>
      <c r="E25" s="150" t="s">
        <v>935</v>
      </c>
      <c r="F25" s="151">
        <v>1.9283060409659156</v>
      </c>
      <c r="G25" s="151">
        <v>0</v>
      </c>
      <c r="H25" s="151">
        <v>3.1899325294490648</v>
      </c>
      <c r="I25" s="151"/>
      <c r="J25" s="166" t="s">
        <v>935</v>
      </c>
      <c r="K25" s="151">
        <v>3.3957721650040473</v>
      </c>
      <c r="L25" s="151">
        <v>5.6175129163200896</v>
      </c>
      <c r="M25" s="151">
        <v>0</v>
      </c>
      <c r="N25" s="151">
        <v>4.8632976250638364</v>
      </c>
      <c r="O25" s="151"/>
      <c r="P25" s="168" t="s">
        <v>935</v>
      </c>
      <c r="Q25" s="151">
        <v>3.3957721650040473</v>
      </c>
      <c r="R25" s="154">
        <v>0</v>
      </c>
      <c r="S25" s="151">
        <v>4.8632976250638364</v>
      </c>
      <c r="T25" s="151"/>
      <c r="U25" s="151">
        <v>2.4275803868710248</v>
      </c>
      <c r="V25" s="151">
        <v>-0.7542152912562532</v>
      </c>
      <c r="W25" s="151">
        <v>0</v>
      </c>
    </row>
    <row r="26" spans="2:23">
      <c r="B26" s="52">
        <v>19</v>
      </c>
      <c r="C26" s="52" t="s">
        <v>466</v>
      </c>
      <c r="D26" s="52" t="s">
        <v>936</v>
      </c>
      <c r="E26" s="144">
        <v>0.23130000000000001</v>
      </c>
      <c r="F26" s="135">
        <v>7.7910592936548779</v>
      </c>
      <c r="G26" s="135">
        <v>1.1033682621015359</v>
      </c>
      <c r="H26" s="135">
        <v>8.5964075527700032</v>
      </c>
      <c r="I26" s="135"/>
      <c r="J26" s="165">
        <v>0.31131428067744238</v>
      </c>
      <c r="K26" s="135">
        <v>22.681113233035742</v>
      </c>
      <c r="L26" s="135">
        <v>25.025620490462796</v>
      </c>
      <c r="M26" s="135">
        <v>0.95522846650869253</v>
      </c>
      <c r="N26" s="135">
        <v>21.665645012302743</v>
      </c>
      <c r="O26" s="135"/>
      <c r="P26" s="167">
        <v>0.31131428067744238</v>
      </c>
      <c r="Q26" s="135">
        <v>22.681113233035742</v>
      </c>
      <c r="R26" s="148">
        <v>0.95522846650869253</v>
      </c>
      <c r="S26" s="135">
        <v>21.665645012302743</v>
      </c>
      <c r="T26" s="135"/>
      <c r="U26" s="148">
        <v>16.429212937692792</v>
      </c>
      <c r="V26" s="148">
        <v>-3.3599754781600524</v>
      </c>
      <c r="W26" s="148">
        <v>0</v>
      </c>
    </row>
    <row r="27" spans="2:23">
      <c r="B27" s="52">
        <v>20</v>
      </c>
      <c r="C27" s="52" t="s">
        <v>466</v>
      </c>
      <c r="D27" s="52" t="s">
        <v>937</v>
      </c>
      <c r="E27" s="144">
        <v>0.91110000000000002</v>
      </c>
      <c r="F27" s="135">
        <v>30.35276837032329</v>
      </c>
      <c r="G27" s="135">
        <v>0.47404705165248184</v>
      </c>
      <c r="H27" s="135">
        <v>14.388640355442462</v>
      </c>
      <c r="I27" s="135"/>
      <c r="J27" s="165">
        <v>0.95457289874731865</v>
      </c>
      <c r="K27" s="135">
        <v>69.546363111134639</v>
      </c>
      <c r="L27" s="135">
        <v>32.9682483859863</v>
      </c>
      <c r="M27" s="135">
        <v>0.41040081879869827</v>
      </c>
      <c r="N27" s="135">
        <v>28.541884365281241</v>
      </c>
      <c r="O27" s="135"/>
      <c r="P27" s="167">
        <v>0.95457289874731865</v>
      </c>
      <c r="Q27" s="135">
        <v>69.546363111134639</v>
      </c>
      <c r="R27" s="148">
        <v>0.41040081879869827</v>
      </c>
      <c r="S27" s="135">
        <v>28.541884365281241</v>
      </c>
      <c r="T27" s="135"/>
      <c r="U27" s="148">
        <v>18.579608030543838</v>
      </c>
      <c r="V27" s="148">
        <v>-4.4263640207050585</v>
      </c>
      <c r="W27" s="148">
        <v>0</v>
      </c>
    </row>
    <row r="28" spans="2:23">
      <c r="B28" s="52">
        <v>21</v>
      </c>
      <c r="C28" s="52" t="s">
        <v>466</v>
      </c>
      <c r="D28" s="52" t="s">
        <v>938</v>
      </c>
      <c r="E28" s="144">
        <v>0.67979999999999996</v>
      </c>
      <c r="F28" s="135">
        <v>22.561709076668411</v>
      </c>
      <c r="G28" s="135">
        <v>1.3792969756039635</v>
      </c>
      <c r="H28" s="135">
        <v>31.119297093905232</v>
      </c>
      <c r="I28" s="135"/>
      <c r="J28" s="165">
        <v>0.64325861806987628</v>
      </c>
      <c r="K28" s="135">
        <v>46.865249878098901</v>
      </c>
      <c r="L28" s="135">
        <v>64.641097417785829</v>
      </c>
      <c r="M28" s="135">
        <v>1.1941105976320048</v>
      </c>
      <c r="N28" s="135">
        <v>55.962291540109916</v>
      </c>
      <c r="O28" s="135"/>
      <c r="P28" s="167">
        <v>0.64325861806987628</v>
      </c>
      <c r="Q28" s="135">
        <v>46.865249878098901</v>
      </c>
      <c r="R28" s="148">
        <v>1.1941105976320048</v>
      </c>
      <c r="S28" s="135">
        <v>55.962291540109916</v>
      </c>
      <c r="T28" s="135"/>
      <c r="U28" s="148">
        <v>33.521800323880598</v>
      </c>
      <c r="V28" s="148">
        <v>-8.6788058776759129</v>
      </c>
      <c r="W28" s="148">
        <v>0</v>
      </c>
    </row>
    <row r="29" spans="2:23">
      <c r="B29" s="52">
        <v>22</v>
      </c>
      <c r="C29" s="52" t="s">
        <v>939</v>
      </c>
      <c r="D29" s="52" t="s">
        <v>6</v>
      </c>
      <c r="E29" s="144">
        <v>8.8900000000000007E-2</v>
      </c>
      <c r="F29" s="135">
        <v>2.9596304476971738</v>
      </c>
      <c r="G29" s="135">
        <v>0.30714767624486328</v>
      </c>
      <c r="H29" s="135">
        <v>0.90904361455373128</v>
      </c>
      <c r="I29" s="135"/>
      <c r="J29" s="165">
        <v>4.5427101252681429E-2</v>
      </c>
      <c r="K29" s="135">
        <v>3.309636888865358</v>
      </c>
      <c r="L29" s="135">
        <v>1.0165472796292736</v>
      </c>
      <c r="M29" s="135">
        <v>0.26921036072038501</v>
      </c>
      <c r="N29" s="135">
        <v>0.89098854070493583</v>
      </c>
      <c r="O29" s="135"/>
      <c r="P29" s="167">
        <v>4.5427101252681429E-2</v>
      </c>
      <c r="Q29" s="135">
        <v>3.309636888865358</v>
      </c>
      <c r="R29" s="148">
        <v>0.26921036072038501</v>
      </c>
      <c r="S29" s="135">
        <v>0.89098854070493583</v>
      </c>
      <c r="T29" s="135"/>
      <c r="U29" s="148">
        <v>0.10750366507554232</v>
      </c>
      <c r="V29" s="148">
        <v>-0.12555873892433778</v>
      </c>
      <c r="W29" s="148">
        <v>0</v>
      </c>
    </row>
    <row r="30" spans="2:23">
      <c r="B30" s="149"/>
      <c r="C30" s="149" t="s">
        <v>466</v>
      </c>
      <c r="D30" s="149" t="s">
        <v>926</v>
      </c>
      <c r="E30" s="150">
        <v>1</v>
      </c>
      <c r="F30" s="151">
        <v>33.312398818020462</v>
      </c>
      <c r="G30" s="151">
        <v>0</v>
      </c>
      <c r="H30" s="151">
        <v>55.013388616671428</v>
      </c>
      <c r="I30" s="151"/>
      <c r="J30" s="166">
        <v>1</v>
      </c>
      <c r="K30" s="151">
        <v>72.855999999999995</v>
      </c>
      <c r="L30" s="151">
        <v>123.65151357386421</v>
      </c>
      <c r="M30" s="151">
        <v>0</v>
      </c>
      <c r="N30" s="151">
        <v>107.06080945839884</v>
      </c>
      <c r="O30" s="151"/>
      <c r="P30" s="168">
        <v>1</v>
      </c>
      <c r="Q30" s="151">
        <v>72.855999999999995</v>
      </c>
      <c r="R30" s="154">
        <v>0</v>
      </c>
      <c r="S30" s="151">
        <v>107.06080945839884</v>
      </c>
      <c r="T30" s="151"/>
      <c r="U30" s="151">
        <v>68.638124957192787</v>
      </c>
      <c r="V30" s="151">
        <v>-16.590704115465371</v>
      </c>
      <c r="W30" s="151">
        <v>0</v>
      </c>
    </row>
    <row r="31" spans="2:23">
      <c r="B31" s="52">
        <v>23</v>
      </c>
      <c r="C31" s="52" t="s">
        <v>5</v>
      </c>
      <c r="D31" s="52" t="s">
        <v>468</v>
      </c>
      <c r="E31" s="144">
        <v>0.76000101461970826</v>
      </c>
      <c r="F31" s="135">
        <v>42.782220473132575</v>
      </c>
      <c r="G31" s="135">
        <v>4.4804337533654239</v>
      </c>
      <c r="H31" s="135">
        <v>191.68290465174448</v>
      </c>
      <c r="I31" s="135"/>
      <c r="J31" s="165">
        <v>0.78</v>
      </c>
      <c r="K31" s="135">
        <v>49.14</v>
      </c>
      <c r="L31" s="135">
        <v>220.16851464037694</v>
      </c>
      <c r="M31" s="135">
        <v>4.2981950764374002</v>
      </c>
      <c r="N31" s="135">
        <v>211.21330605613386</v>
      </c>
      <c r="O31" s="135"/>
      <c r="P31" s="167">
        <v>0.67</v>
      </c>
      <c r="Q31" s="135">
        <v>42.21</v>
      </c>
      <c r="R31" s="148">
        <v>4.1806847402013627</v>
      </c>
      <c r="S31" s="135">
        <v>176.46670288389953</v>
      </c>
      <c r="T31" s="135"/>
      <c r="U31" s="148">
        <v>28.485609988632461</v>
      </c>
      <c r="V31" s="148">
        <v>-8.9552085842430813</v>
      </c>
      <c r="W31" s="148">
        <v>-34.74660317223433</v>
      </c>
    </row>
    <row r="32" spans="2:23">
      <c r="B32" s="52">
        <v>24</v>
      </c>
      <c r="C32" s="52" t="s">
        <v>5</v>
      </c>
      <c r="D32" s="52" t="s">
        <v>940</v>
      </c>
      <c r="E32" s="144">
        <v>0</v>
      </c>
      <c r="F32" s="135">
        <v>0</v>
      </c>
      <c r="G32" s="135">
        <v>0</v>
      </c>
      <c r="H32" s="135">
        <v>0</v>
      </c>
      <c r="I32" s="135"/>
      <c r="J32" s="165">
        <v>0</v>
      </c>
      <c r="K32" s="135">
        <v>0</v>
      </c>
      <c r="L32" s="135">
        <v>0</v>
      </c>
      <c r="M32" s="135">
        <v>0</v>
      </c>
      <c r="N32" s="135">
        <v>0</v>
      </c>
      <c r="O32" s="135"/>
      <c r="P32" s="167">
        <v>0.01</v>
      </c>
      <c r="Q32" s="135">
        <v>0.63</v>
      </c>
      <c r="R32" s="148">
        <v>1.7921735013461697</v>
      </c>
      <c r="S32" s="135">
        <v>1.129069305848087</v>
      </c>
      <c r="T32" s="135"/>
      <c r="U32" s="148">
        <v>0</v>
      </c>
      <c r="V32" s="148">
        <v>0</v>
      </c>
      <c r="W32" s="148">
        <v>1.129069305848087</v>
      </c>
    </row>
    <row r="33" spans="2:23">
      <c r="B33" s="52">
        <v>25</v>
      </c>
      <c r="C33" s="52" t="s">
        <v>5</v>
      </c>
      <c r="D33" s="52" t="s">
        <v>941</v>
      </c>
      <c r="E33" s="144">
        <v>0</v>
      </c>
      <c r="F33" s="135">
        <v>0</v>
      </c>
      <c r="G33" s="135">
        <v>0</v>
      </c>
      <c r="H33" s="135">
        <v>0</v>
      </c>
      <c r="I33" s="135"/>
      <c r="J33" s="145">
        <v>0</v>
      </c>
      <c r="K33" s="135">
        <v>0</v>
      </c>
      <c r="L33" s="135">
        <v>0</v>
      </c>
      <c r="M33" s="135">
        <v>0</v>
      </c>
      <c r="N33" s="135">
        <v>0</v>
      </c>
      <c r="O33" s="135"/>
      <c r="P33" s="167">
        <v>0.1</v>
      </c>
      <c r="Q33" s="135">
        <v>6.3000000000000007</v>
      </c>
      <c r="R33" s="148">
        <v>1.8383659546435933</v>
      </c>
      <c r="S33" s="135">
        <v>11.581705514254638</v>
      </c>
      <c r="T33" s="135"/>
      <c r="U33" s="148">
        <v>0</v>
      </c>
      <c r="V33" s="148">
        <v>0</v>
      </c>
      <c r="W33" s="148">
        <v>11.581705514254638</v>
      </c>
    </row>
    <row r="34" spans="2:23">
      <c r="B34" s="52">
        <v>26</v>
      </c>
      <c r="C34" s="52" t="s">
        <v>5</v>
      </c>
      <c r="D34" s="52" t="s">
        <v>942</v>
      </c>
      <c r="E34" s="144">
        <v>0.23999898538029171</v>
      </c>
      <c r="F34" s="135">
        <v>13.510099734545145</v>
      </c>
      <c r="G34" s="135">
        <v>2.6062182316063116</v>
      </c>
      <c r="H34" s="135">
        <v>35.210268238991148</v>
      </c>
      <c r="I34" s="135"/>
      <c r="J34" s="145">
        <v>0.22</v>
      </c>
      <c r="K34" s="135">
        <v>13.86</v>
      </c>
      <c r="L34" s="135">
        <v>36.122184690063477</v>
      </c>
      <c r="M34" s="135">
        <v>2.4839918193898645</v>
      </c>
      <c r="N34" s="135">
        <v>34.428126616743519</v>
      </c>
      <c r="O34" s="135"/>
      <c r="P34" s="167">
        <v>0.22</v>
      </c>
      <c r="Q34" s="135">
        <v>13.86</v>
      </c>
      <c r="R34" s="148">
        <v>2.4107695946046306</v>
      </c>
      <c r="S34" s="135">
        <v>33.413266581220178</v>
      </c>
      <c r="T34" s="135"/>
      <c r="U34" s="148">
        <v>0.91191645107232944</v>
      </c>
      <c r="V34" s="148">
        <v>-1.6940580733199582</v>
      </c>
      <c r="W34" s="148">
        <v>-1.0148600355233413</v>
      </c>
    </row>
    <row r="35" spans="2:23">
      <c r="B35" s="149"/>
      <c r="C35" s="149" t="s">
        <v>5</v>
      </c>
      <c r="D35" s="149" t="s">
        <v>926</v>
      </c>
      <c r="E35" s="150">
        <v>1</v>
      </c>
      <c r="F35" s="151">
        <v>56.292320207677719</v>
      </c>
      <c r="G35" s="151">
        <v>0</v>
      </c>
      <c r="H35" s="151">
        <v>226.89317289073563</v>
      </c>
      <c r="I35" s="151"/>
      <c r="J35" s="152">
        <v>1</v>
      </c>
      <c r="K35" s="151">
        <v>63</v>
      </c>
      <c r="L35" s="151">
        <v>256.29069933044042</v>
      </c>
      <c r="M35" s="151">
        <v>0</v>
      </c>
      <c r="N35" s="151">
        <v>245.64143267287739</v>
      </c>
      <c r="O35" s="151"/>
      <c r="P35" s="168">
        <v>1</v>
      </c>
      <c r="Q35" s="151">
        <v>63</v>
      </c>
      <c r="R35" s="154">
        <v>0</v>
      </c>
      <c r="S35" s="151">
        <v>222.59074428522243</v>
      </c>
      <c r="T35" s="151"/>
      <c r="U35" s="151">
        <v>29.397526439704791</v>
      </c>
      <c r="V35" s="151">
        <v>-10.649266657563032</v>
      </c>
      <c r="W35" s="151">
        <v>-23.050688387654958</v>
      </c>
    </row>
    <row r="36" spans="2:23">
      <c r="B36" s="52">
        <v>27</v>
      </c>
      <c r="C36" s="52" t="s">
        <v>4</v>
      </c>
      <c r="D36" s="52" t="s">
        <v>943</v>
      </c>
      <c r="E36" s="144">
        <v>0.49177963298641514</v>
      </c>
      <c r="F36" s="135">
        <v>10.217240125053371</v>
      </c>
      <c r="G36" s="135">
        <v>3.8981994906627202</v>
      </c>
      <c r="H36" s="135">
        <v>39.828840251461756</v>
      </c>
      <c r="I36" s="135"/>
      <c r="J36" s="145">
        <v>0.83870967741935476</v>
      </c>
      <c r="K36" s="135">
        <v>62.4</v>
      </c>
      <c r="L36" s="135">
        <v>243.24764821735374</v>
      </c>
      <c r="M36" s="135">
        <v>3.7230029782092231</v>
      </c>
      <c r="N36" s="135">
        <v>232.31538584025552</v>
      </c>
      <c r="O36" s="135"/>
      <c r="P36" s="167">
        <v>0.74</v>
      </c>
      <c r="Q36" s="135">
        <v>44.4</v>
      </c>
      <c r="R36" s="148">
        <v>3.5467706534622678</v>
      </c>
      <c r="S36" s="135">
        <v>157.47661701372468</v>
      </c>
      <c r="T36" s="135"/>
      <c r="U36" s="148">
        <v>203.41880796589197</v>
      </c>
      <c r="V36" s="148">
        <v>-10.932262377098226</v>
      </c>
      <c r="W36" s="148">
        <v>-74.838768826530838</v>
      </c>
    </row>
    <row r="37" spans="2:23">
      <c r="B37" s="52">
        <v>28</v>
      </c>
      <c r="C37" s="52" t="s">
        <v>4</v>
      </c>
      <c r="D37" s="52" t="s">
        <v>958</v>
      </c>
      <c r="E37" s="144">
        <v>0</v>
      </c>
      <c r="F37" s="135">
        <v>0</v>
      </c>
      <c r="G37" s="135">
        <v>0</v>
      </c>
      <c r="H37" s="135">
        <v>0</v>
      </c>
      <c r="I37" s="135"/>
      <c r="J37" s="145">
        <v>0</v>
      </c>
      <c r="K37" s="135">
        <v>0</v>
      </c>
      <c r="L37" s="135">
        <v>0</v>
      </c>
      <c r="M37" s="135">
        <v>0</v>
      </c>
      <c r="N37" s="135">
        <v>0</v>
      </c>
      <c r="O37" s="135"/>
      <c r="P37" s="167">
        <v>0.01</v>
      </c>
      <c r="Q37" s="135">
        <v>6</v>
      </c>
      <c r="R37" s="148">
        <v>-0.995</v>
      </c>
      <c r="S37" s="135">
        <v>-5.97</v>
      </c>
      <c r="T37" s="135"/>
      <c r="U37" s="148">
        <v>0</v>
      </c>
      <c r="V37" s="148">
        <v>0</v>
      </c>
      <c r="W37" s="148">
        <v>-5.97</v>
      </c>
    </row>
    <row r="38" spans="2:23">
      <c r="B38" s="52">
        <v>29</v>
      </c>
      <c r="C38" s="52" t="s">
        <v>4</v>
      </c>
      <c r="D38" s="52" t="s">
        <v>944</v>
      </c>
      <c r="E38" s="144">
        <v>0</v>
      </c>
      <c r="F38" s="135">
        <v>0</v>
      </c>
      <c r="G38" s="135">
        <v>0</v>
      </c>
      <c r="H38" s="135">
        <v>0</v>
      </c>
      <c r="I38" s="135"/>
      <c r="J38" s="145">
        <v>0</v>
      </c>
      <c r="K38" s="135">
        <v>0</v>
      </c>
      <c r="L38" s="135">
        <v>0</v>
      </c>
      <c r="M38" s="135">
        <v>0</v>
      </c>
      <c r="N38" s="135">
        <v>0</v>
      </c>
      <c r="O38" s="135"/>
      <c r="P38" s="167">
        <v>0.05</v>
      </c>
      <c r="Q38" s="135">
        <v>12</v>
      </c>
      <c r="R38" s="148">
        <v>1.6017892118580199</v>
      </c>
      <c r="S38" s="135">
        <v>19.221470542296238</v>
      </c>
      <c r="T38" s="135"/>
      <c r="U38" s="148">
        <v>0</v>
      </c>
      <c r="V38" s="148">
        <v>0</v>
      </c>
      <c r="W38" s="148">
        <v>19.221470542296238</v>
      </c>
    </row>
    <row r="39" spans="2:23">
      <c r="B39" s="52">
        <v>30</v>
      </c>
      <c r="C39" s="52" t="s">
        <v>4</v>
      </c>
      <c r="D39" s="52" t="s">
        <v>945</v>
      </c>
      <c r="E39" s="144">
        <v>0.26619735407871409</v>
      </c>
      <c r="F39" s="135">
        <v>5.5305305564600484</v>
      </c>
      <c r="G39" s="135">
        <v>0.63007427743447697</v>
      </c>
      <c r="H39" s="135">
        <v>3.4846450441908607</v>
      </c>
      <c r="I39" s="135"/>
      <c r="J39" s="145">
        <v>8.0645161290322578E-2</v>
      </c>
      <c r="K39" s="135">
        <v>6</v>
      </c>
      <c r="L39" s="135">
        <v>3.7804456646068618</v>
      </c>
      <c r="M39" s="135">
        <v>0.5454796068485448</v>
      </c>
      <c r="N39" s="135">
        <v>3.2728776410912688</v>
      </c>
      <c r="O39" s="135"/>
      <c r="P39" s="167">
        <v>0.1</v>
      </c>
      <c r="Q39" s="135">
        <v>6</v>
      </c>
      <c r="R39" s="148">
        <v>0.53500000000000003</v>
      </c>
      <c r="S39" s="135">
        <v>3.21</v>
      </c>
      <c r="T39" s="135"/>
      <c r="U39" s="148">
        <v>0.29580062041600108</v>
      </c>
      <c r="V39" s="148">
        <v>-0.50756802351559305</v>
      </c>
      <c r="W39" s="148">
        <v>-6.287764109126881E-2</v>
      </c>
    </row>
    <row r="40" spans="2:23">
      <c r="B40" s="52">
        <v>31</v>
      </c>
      <c r="C40" s="52" t="s">
        <v>4</v>
      </c>
      <c r="D40" s="52" t="s">
        <v>946</v>
      </c>
      <c r="E40" s="144">
        <v>0.24202301293487086</v>
      </c>
      <c r="F40" s="135">
        <v>5.0282831436672817</v>
      </c>
      <c r="G40" s="135">
        <v>1.0551711536665718</v>
      </c>
      <c r="H40" s="135">
        <v>5.3056993256655822</v>
      </c>
      <c r="I40" s="135"/>
      <c r="J40" s="145">
        <v>8.0645161290322578E-2</v>
      </c>
      <c r="K40" s="135">
        <v>6</v>
      </c>
      <c r="L40" s="135">
        <v>6.3310269219994311</v>
      </c>
      <c r="M40" s="135">
        <v>0.91350237055157746</v>
      </c>
      <c r="N40" s="135">
        <v>5.4810142233094652</v>
      </c>
      <c r="O40" s="135"/>
      <c r="P40" s="167">
        <v>0.1</v>
      </c>
      <c r="Q40" s="135">
        <v>6</v>
      </c>
      <c r="R40" s="148">
        <v>0.77099600074553143</v>
      </c>
      <c r="S40" s="135">
        <v>4.6259760044731886</v>
      </c>
      <c r="T40" s="135"/>
      <c r="U40" s="148">
        <v>1.0253275963338488</v>
      </c>
      <c r="V40" s="148">
        <v>-0.85001269868996587</v>
      </c>
      <c r="W40" s="148">
        <v>-0.85503821883627662</v>
      </c>
    </row>
    <row r="41" spans="2:23">
      <c r="B41" s="149"/>
      <c r="C41" s="149" t="s">
        <v>4</v>
      </c>
      <c r="D41" s="149" t="s">
        <v>947</v>
      </c>
      <c r="E41" s="150">
        <v>1</v>
      </c>
      <c r="F41" s="151">
        <v>20.7760538251807</v>
      </c>
      <c r="G41" s="151">
        <v>0</v>
      </c>
      <c r="H41" s="151">
        <v>48.619184621318198</v>
      </c>
      <c r="I41" s="151"/>
      <c r="J41" s="152">
        <v>1</v>
      </c>
      <c r="K41" s="151">
        <v>74.400000000000006</v>
      </c>
      <c r="L41" s="151">
        <v>253.35912080396005</v>
      </c>
      <c r="M41" s="151">
        <v>0</v>
      </c>
      <c r="N41" s="151">
        <v>241.06927770465626</v>
      </c>
      <c r="O41" s="151"/>
      <c r="P41" s="168">
        <v>1</v>
      </c>
      <c r="Q41" s="151">
        <v>60</v>
      </c>
      <c r="R41" s="154">
        <v>0</v>
      </c>
      <c r="S41" s="151">
        <v>178.56406356049411</v>
      </c>
      <c r="T41" s="151"/>
      <c r="U41" s="151">
        <v>204.73993618264186</v>
      </c>
      <c r="V41" s="151">
        <v>-12.289843099303795</v>
      </c>
      <c r="W41" s="151">
        <v>-62.505214144162153</v>
      </c>
    </row>
    <row r="42" spans="2:23">
      <c r="B42" s="52">
        <v>32</v>
      </c>
      <c r="C42" s="52" t="s">
        <v>37</v>
      </c>
      <c r="D42" s="52" t="s">
        <v>948</v>
      </c>
      <c r="E42" s="144"/>
      <c r="F42" s="135">
        <v>26.73</v>
      </c>
      <c r="G42" s="135">
        <v>3.7589398882774478</v>
      </c>
      <c r="H42" s="135">
        <v>100.47646321365619</v>
      </c>
      <c r="I42" s="135"/>
      <c r="J42" s="145"/>
      <c r="K42" s="135">
        <v>30</v>
      </c>
      <c r="L42" s="135">
        <v>112.76819664832344</v>
      </c>
      <c r="M42" s="135">
        <v>3.4377570419863304</v>
      </c>
      <c r="N42" s="135">
        <v>103.13271125958991</v>
      </c>
      <c r="O42" s="135"/>
      <c r="P42" s="147"/>
      <c r="Q42" s="135">
        <v>30</v>
      </c>
      <c r="R42" s="148">
        <v>3.4377570419863304</v>
      </c>
      <c r="S42" s="135">
        <v>103.13271125958991</v>
      </c>
      <c r="T42" s="135"/>
      <c r="U42" s="148">
        <v>12.29173343466725</v>
      </c>
      <c r="V42" s="148">
        <v>-9.6354853887335281</v>
      </c>
      <c r="W42" s="148">
        <v>0</v>
      </c>
    </row>
    <row r="43" spans="2:23">
      <c r="B43" s="52">
        <v>33</v>
      </c>
      <c r="C43" s="52" t="s">
        <v>7</v>
      </c>
      <c r="D43" s="52" t="s">
        <v>6</v>
      </c>
      <c r="E43" s="144"/>
      <c r="F43" s="135">
        <v>20.56392</v>
      </c>
      <c r="G43" s="135">
        <v>0.31494401440186381</v>
      </c>
      <c r="H43" s="135">
        <v>6.4764835166387753</v>
      </c>
      <c r="I43" s="135"/>
      <c r="J43" s="145"/>
      <c r="K43" s="135">
        <v>23.079595959595959</v>
      </c>
      <c r="L43" s="135">
        <v>7.2687806022881878</v>
      </c>
      <c r="M43" s="135">
        <v>0.27595995140365365</v>
      </c>
      <c r="N43" s="135">
        <v>6.3690441794260622</v>
      </c>
      <c r="O43" s="135"/>
      <c r="P43" s="147"/>
      <c r="Q43" s="135">
        <v>23.079595959595959</v>
      </c>
      <c r="R43" s="148">
        <v>0.27595995140365365</v>
      </c>
      <c r="S43" s="135">
        <v>6.3690441794260622</v>
      </c>
      <c r="T43" s="135"/>
      <c r="U43" s="148">
        <v>0.79229708564941248</v>
      </c>
      <c r="V43" s="148">
        <v>-0.89973642286212563</v>
      </c>
      <c r="W43" s="148">
        <v>0</v>
      </c>
    </row>
    <row r="44" spans="2:23">
      <c r="B44" s="52"/>
      <c r="C44" s="52"/>
      <c r="D44" s="52"/>
      <c r="E44" s="52"/>
      <c r="F44" s="135"/>
      <c r="G44" s="135"/>
      <c r="H44" s="135"/>
      <c r="I44" s="135"/>
      <c r="J44" s="135"/>
      <c r="K44" s="135"/>
      <c r="L44" s="135"/>
      <c r="M44" s="135"/>
      <c r="N44" s="135"/>
      <c r="O44" s="135"/>
      <c r="P44" s="147"/>
      <c r="Q44" s="135"/>
      <c r="R44" s="148"/>
      <c r="S44" s="135"/>
      <c r="T44" s="135"/>
      <c r="U44" s="148"/>
      <c r="V44" s="148"/>
      <c r="W44" s="148"/>
    </row>
    <row r="45" spans="2:23">
      <c r="B45" s="149">
        <v>34</v>
      </c>
      <c r="C45" s="149" t="s">
        <v>949</v>
      </c>
      <c r="D45" s="149" t="s">
        <v>949</v>
      </c>
      <c r="E45" s="149"/>
      <c r="F45" s="151"/>
      <c r="G45" s="151"/>
      <c r="H45" s="151"/>
      <c r="I45" s="151"/>
      <c r="J45" s="151"/>
      <c r="K45" s="151"/>
      <c r="L45" s="151"/>
      <c r="M45" s="151"/>
      <c r="N45" s="151"/>
      <c r="O45" s="151"/>
      <c r="P45" s="155"/>
      <c r="Q45" s="151"/>
      <c r="R45" s="154"/>
      <c r="S45" s="151">
        <v>-50</v>
      </c>
      <c r="T45" s="151"/>
      <c r="U45" s="151"/>
      <c r="V45" s="151"/>
      <c r="W45" s="151">
        <v>-50</v>
      </c>
    </row>
    <row r="46" spans="2:23">
      <c r="B46" s="52"/>
      <c r="C46" s="52"/>
      <c r="D46" s="52"/>
      <c r="E46" s="52"/>
      <c r="F46" s="135"/>
      <c r="G46" s="156"/>
      <c r="H46" s="156"/>
      <c r="I46" s="156"/>
      <c r="J46" s="156"/>
      <c r="K46" s="156"/>
      <c r="L46" s="156"/>
      <c r="M46" s="156"/>
      <c r="N46" s="156"/>
      <c r="O46" s="156"/>
      <c r="P46" s="157"/>
      <c r="Q46" s="156"/>
      <c r="R46" s="156"/>
      <c r="S46" s="158"/>
      <c r="T46" s="158"/>
      <c r="U46" s="158"/>
      <c r="V46" s="52"/>
      <c r="W46" s="52"/>
    </row>
    <row r="47" spans="2:23">
      <c r="B47" s="149" t="s">
        <v>950</v>
      </c>
      <c r="C47" s="149"/>
      <c r="D47" s="149"/>
      <c r="E47" s="149"/>
      <c r="F47" s="151"/>
      <c r="G47" s="151"/>
      <c r="H47" s="151">
        <v>595.58310079790749</v>
      </c>
      <c r="I47" s="151"/>
      <c r="J47" s="151"/>
      <c r="K47" s="151"/>
      <c r="L47" s="151">
        <v>1115.3847426274865</v>
      </c>
      <c r="M47" s="151"/>
      <c r="N47" s="151">
        <v>1035.6047987574959</v>
      </c>
      <c r="O47" s="151"/>
      <c r="P47" s="155"/>
      <c r="Q47" s="155"/>
      <c r="R47" s="154"/>
      <c r="S47" s="151">
        <v>873.2262882925512</v>
      </c>
      <c r="T47" s="151"/>
      <c r="U47" s="151">
        <v>519.80164182957913</v>
      </c>
      <c r="V47" s="151">
        <v>-79.779943869990689</v>
      </c>
      <c r="W47" s="151">
        <v>-162.37851046494461</v>
      </c>
    </row>
    <row r="49" spans="2:10">
      <c r="B49" s="163" t="s">
        <v>863</v>
      </c>
      <c r="C49" s="163" t="s">
        <v>864</v>
      </c>
    </row>
    <row r="50" spans="2:10" ht="30">
      <c r="B50" s="164" t="s">
        <v>865</v>
      </c>
      <c r="C50" s="164" t="s">
        <v>866</v>
      </c>
    </row>
    <row r="51" spans="2:10" ht="45">
      <c r="B51" s="164" t="s">
        <v>867</v>
      </c>
      <c r="C51" s="164" t="s">
        <v>868</v>
      </c>
    </row>
    <row r="52" spans="2:10" ht="30">
      <c r="B52" s="164" t="s">
        <v>869</v>
      </c>
      <c r="C52" s="164" t="s">
        <v>870</v>
      </c>
    </row>
    <row r="55" spans="2:10" ht="15.75">
      <c r="B55" s="184" t="s">
        <v>923</v>
      </c>
      <c r="C55" s="184"/>
      <c r="D55" s="184"/>
      <c r="E55" s="184"/>
      <c r="F55" s="184"/>
      <c r="G55" s="48"/>
      <c r="H55" s="48"/>
      <c r="I55" s="48"/>
      <c r="J55" s="48"/>
    </row>
    <row r="56" spans="2:10" ht="31.5">
      <c r="B56" s="15" t="s">
        <v>872</v>
      </c>
      <c r="C56" s="15" t="s">
        <v>873</v>
      </c>
      <c r="D56" s="159" t="s">
        <v>874</v>
      </c>
      <c r="E56" s="15" t="s">
        <v>875</v>
      </c>
      <c r="F56" s="15" t="s">
        <v>206</v>
      </c>
      <c r="G56" s="11"/>
      <c r="H56" s="11"/>
      <c r="I56" s="11"/>
      <c r="J56" s="11"/>
    </row>
    <row r="57" spans="2:10" ht="15.75">
      <c r="B57" s="227" t="s">
        <v>876</v>
      </c>
      <c r="C57" s="1" t="s">
        <v>877</v>
      </c>
      <c r="D57" s="13" t="s">
        <v>878</v>
      </c>
      <c r="E57" s="13" t="s">
        <v>879</v>
      </c>
      <c r="F57" s="13" t="s">
        <v>880</v>
      </c>
      <c r="G57" s="48"/>
      <c r="H57" s="48"/>
      <c r="I57" s="48"/>
      <c r="J57" s="48"/>
    </row>
    <row r="58" spans="2:10" ht="15.75">
      <c r="B58" s="227"/>
      <c r="C58" s="160" t="s">
        <v>881</v>
      </c>
      <c r="D58" s="13" t="s">
        <v>882</v>
      </c>
      <c r="E58" s="13" t="s">
        <v>883</v>
      </c>
      <c r="F58" s="13" t="s">
        <v>880</v>
      </c>
      <c r="G58" s="48"/>
      <c r="H58" s="48"/>
      <c r="I58" s="48"/>
      <c r="J58" s="48"/>
    </row>
    <row r="59" spans="2:10" ht="15.75">
      <c r="B59" s="227"/>
      <c r="C59" s="1" t="s">
        <v>884</v>
      </c>
      <c r="D59" s="161">
        <v>5.5999999999999999E-3</v>
      </c>
      <c r="E59" s="13" t="s">
        <v>885</v>
      </c>
      <c r="F59" s="13" t="s">
        <v>886</v>
      </c>
      <c r="G59" s="48"/>
      <c r="H59" s="48"/>
      <c r="I59" s="48"/>
      <c r="J59" s="48"/>
    </row>
    <row r="60" spans="2:10" ht="31.5">
      <c r="B60" s="18" t="s">
        <v>887</v>
      </c>
      <c r="C60" s="1" t="s">
        <v>888</v>
      </c>
      <c r="D60" s="13">
        <v>0.21</v>
      </c>
      <c r="E60" s="13" t="s">
        <v>889</v>
      </c>
      <c r="F60" s="13" t="s">
        <v>886</v>
      </c>
      <c r="G60" s="48"/>
      <c r="H60" s="48"/>
      <c r="I60" s="48"/>
      <c r="J60" s="48"/>
    </row>
    <row r="61" spans="2:10" ht="15.75">
      <c r="B61" s="227" t="s">
        <v>890</v>
      </c>
      <c r="C61" s="1" t="s">
        <v>891</v>
      </c>
      <c r="D61" s="13">
        <v>1.71</v>
      </c>
      <c r="E61" s="13" t="s">
        <v>892</v>
      </c>
      <c r="F61" s="13" t="s">
        <v>886</v>
      </c>
      <c r="G61" s="48"/>
      <c r="H61" s="48"/>
      <c r="I61" s="48"/>
      <c r="J61" s="48"/>
    </row>
    <row r="62" spans="2:10" ht="15.75">
      <c r="B62" s="227"/>
      <c r="C62" s="1" t="s">
        <v>893</v>
      </c>
      <c r="D62" s="13">
        <v>2.0499999999999998</v>
      </c>
      <c r="E62" s="13" t="s">
        <v>894</v>
      </c>
      <c r="F62" s="13" t="s">
        <v>886</v>
      </c>
      <c r="G62" s="48"/>
      <c r="H62" s="48"/>
      <c r="I62" s="48"/>
      <c r="J62" s="48"/>
    </row>
    <row r="63" spans="2:10" ht="15.75">
      <c r="B63" s="227"/>
      <c r="C63" s="1" t="s">
        <v>895</v>
      </c>
      <c r="D63" s="13">
        <v>1.53</v>
      </c>
      <c r="E63" s="13" t="s">
        <v>896</v>
      </c>
      <c r="F63" s="13" t="s">
        <v>886</v>
      </c>
      <c r="G63" s="48"/>
      <c r="H63" s="48"/>
      <c r="I63" s="48"/>
      <c r="J63" s="48"/>
    </row>
    <row r="64" spans="2:10" ht="15.75">
      <c r="B64" s="227"/>
      <c r="C64" s="1" t="s">
        <v>897</v>
      </c>
      <c r="D64" s="13">
        <v>1.89</v>
      </c>
      <c r="E64" s="13" t="s">
        <v>898</v>
      </c>
      <c r="F64" s="13" t="s">
        <v>886</v>
      </c>
      <c r="G64" s="48"/>
      <c r="H64" s="48"/>
      <c r="I64" s="48"/>
      <c r="J64" s="48"/>
    </row>
    <row r="65" spans="2:10" ht="15.75">
      <c r="B65" s="227"/>
      <c r="C65" s="1" t="s">
        <v>899</v>
      </c>
      <c r="D65" s="50">
        <v>1.7</v>
      </c>
      <c r="E65" s="13" t="s">
        <v>900</v>
      </c>
      <c r="F65" s="13" t="s">
        <v>886</v>
      </c>
      <c r="G65" s="48"/>
      <c r="H65" s="48"/>
      <c r="I65" s="48"/>
      <c r="J65" s="48"/>
    </row>
    <row r="66" spans="2:10" ht="15.75">
      <c r="B66" s="227"/>
      <c r="C66" s="1" t="s">
        <v>901</v>
      </c>
      <c r="D66" s="50">
        <v>2.2999999999999998</v>
      </c>
      <c r="E66" s="13" t="s">
        <v>902</v>
      </c>
      <c r="F66" s="13" t="s">
        <v>886</v>
      </c>
      <c r="G66" s="48"/>
      <c r="H66" s="48"/>
      <c r="I66" s="48"/>
      <c r="J66" s="48"/>
    </row>
    <row r="67" spans="2:10" ht="15.75">
      <c r="B67" s="227"/>
      <c r="C67" s="1" t="s">
        <v>903</v>
      </c>
      <c r="D67" s="13">
        <v>1.85</v>
      </c>
      <c r="E67" s="13" t="s">
        <v>904</v>
      </c>
      <c r="F67" s="13" t="s">
        <v>886</v>
      </c>
      <c r="G67" s="48"/>
      <c r="H67" s="48"/>
      <c r="I67" s="48"/>
      <c r="J67" s="48"/>
    </row>
    <row r="68" spans="2:10" ht="15.75">
      <c r="B68" s="227"/>
      <c r="C68" s="1" t="s">
        <v>905</v>
      </c>
      <c r="D68" s="13">
        <v>1.31</v>
      </c>
      <c r="E68" s="13" t="s">
        <v>906</v>
      </c>
      <c r="F68" s="13" t="s">
        <v>886</v>
      </c>
      <c r="G68" s="48"/>
      <c r="H68" s="48"/>
      <c r="I68" s="48"/>
      <c r="J68" s="48"/>
    </row>
    <row r="69" spans="2:10" ht="15.75">
      <c r="B69" s="227" t="s">
        <v>907</v>
      </c>
      <c r="C69" s="1" t="s">
        <v>908</v>
      </c>
      <c r="D69" s="13">
        <v>1.57</v>
      </c>
      <c r="E69" s="13" t="s">
        <v>896</v>
      </c>
      <c r="F69" s="13" t="s">
        <v>886</v>
      </c>
      <c r="G69" s="48"/>
      <c r="H69" s="48"/>
      <c r="I69" s="48"/>
      <c r="J69" s="48"/>
    </row>
    <row r="70" spans="2:10" ht="15.75">
      <c r="B70" s="227"/>
      <c r="C70" s="1" t="s">
        <v>909</v>
      </c>
      <c r="D70" s="13">
        <v>1.91</v>
      </c>
      <c r="E70" s="13" t="s">
        <v>910</v>
      </c>
      <c r="F70" s="13" t="s">
        <v>886</v>
      </c>
      <c r="G70" s="48"/>
      <c r="H70" s="48"/>
      <c r="I70" s="48"/>
      <c r="J70" s="48"/>
    </row>
    <row r="71" spans="2:10" ht="15.75">
      <c r="B71" s="227"/>
      <c r="C71" s="1" t="s">
        <v>911</v>
      </c>
      <c r="D71" s="13">
        <v>1.95</v>
      </c>
      <c r="E71" s="13" t="s">
        <v>912</v>
      </c>
      <c r="F71" s="13" t="s">
        <v>886</v>
      </c>
      <c r="G71" s="48"/>
      <c r="H71" s="48"/>
      <c r="I71" s="48"/>
      <c r="J71" s="48"/>
    </row>
    <row r="72" spans="2:10" ht="15.75">
      <c r="B72" s="227"/>
      <c r="C72" s="1" t="s">
        <v>913</v>
      </c>
      <c r="D72" s="13">
        <v>-0.89</v>
      </c>
      <c r="E72" s="13" t="s">
        <v>914</v>
      </c>
      <c r="F72" s="13" t="s">
        <v>886</v>
      </c>
      <c r="G72" s="48"/>
      <c r="H72" s="48"/>
      <c r="I72" s="48"/>
      <c r="J72" s="48"/>
    </row>
    <row r="73" spans="2:10" ht="15.75">
      <c r="B73" s="227"/>
      <c r="C73" s="1" t="s">
        <v>915</v>
      </c>
      <c r="D73" s="13">
        <v>1.54</v>
      </c>
      <c r="E73" s="13" t="s">
        <v>916</v>
      </c>
      <c r="F73" s="13" t="s">
        <v>886</v>
      </c>
      <c r="G73" s="48"/>
      <c r="H73" s="48"/>
      <c r="I73" s="48"/>
      <c r="J73" s="48"/>
    </row>
    <row r="74" spans="2:10" ht="15.75">
      <c r="B74" s="227" t="s">
        <v>917</v>
      </c>
      <c r="C74" s="1" t="s">
        <v>918</v>
      </c>
      <c r="D74" s="50">
        <v>1.3</v>
      </c>
      <c r="E74" s="13" t="s">
        <v>912</v>
      </c>
      <c r="F74" s="13" t="s">
        <v>919</v>
      </c>
      <c r="G74" s="48"/>
      <c r="H74" s="48"/>
      <c r="I74" s="48"/>
      <c r="J74" s="48"/>
    </row>
    <row r="75" spans="2:10" ht="15.75">
      <c r="B75" s="227"/>
      <c r="C75" s="1" t="s">
        <v>920</v>
      </c>
      <c r="D75" s="50">
        <v>3.7</v>
      </c>
      <c r="E75" s="13" t="s">
        <v>892</v>
      </c>
      <c r="F75" s="13" t="s">
        <v>919</v>
      </c>
      <c r="G75" s="48"/>
      <c r="H75" s="48"/>
      <c r="I75" s="48"/>
      <c r="J75" s="48"/>
    </row>
    <row r="76" spans="2:10" ht="15.75">
      <c r="B76" s="227"/>
      <c r="C76" s="1" t="s">
        <v>921</v>
      </c>
      <c r="D76" s="50">
        <v>2.2000000000000002</v>
      </c>
      <c r="E76" s="13" t="s">
        <v>892</v>
      </c>
      <c r="F76" s="13" t="s">
        <v>919</v>
      </c>
      <c r="G76" s="48"/>
      <c r="H76" s="48"/>
      <c r="I76" s="48"/>
      <c r="J76" s="48"/>
    </row>
    <row r="77" spans="2:10" ht="15.75">
      <c r="B77" s="227"/>
      <c r="C77" s="1" t="s">
        <v>922</v>
      </c>
      <c r="D77" s="50">
        <v>1.2</v>
      </c>
      <c r="E77" s="13" t="s">
        <v>896</v>
      </c>
      <c r="F77" s="13" t="s">
        <v>462</v>
      </c>
      <c r="G77" s="48"/>
      <c r="H77" s="48"/>
      <c r="I77" s="48"/>
      <c r="J77" s="48"/>
    </row>
    <row r="78" spans="2:10" ht="15.75">
      <c r="B78" s="11"/>
      <c r="C78" s="48"/>
      <c r="D78" s="11"/>
      <c r="E78" s="11"/>
      <c r="F78" s="48"/>
      <c r="G78" s="48"/>
      <c r="H78" s="48"/>
      <c r="I78" s="48"/>
      <c r="J78" s="48"/>
    </row>
  </sheetData>
  <mergeCells count="5">
    <mergeCell ref="B55:F55"/>
    <mergeCell ref="B57:B59"/>
    <mergeCell ref="B61:B68"/>
    <mergeCell ref="B69:B73"/>
    <mergeCell ref="B74:B77"/>
  </mergeCells>
  <phoneticPr fontId="4" type="noConversion"/>
  <conditionalFormatting sqref="U4:U43">
    <cfRule type="dataBar" priority="7">
      <dataBar>
        <cfvo type="min"/>
        <cfvo type="max"/>
        <color rgb="FF638EC6"/>
      </dataBar>
      <extLst>
        <ext xmlns:x14="http://schemas.microsoft.com/office/spreadsheetml/2009/9/main" uri="{B025F937-C7B1-47D3-B67F-A62EFF666E3E}">
          <x14:id>{A64802F6-DE9D-4A7A-897D-5C54A63C80B7}</x14:id>
        </ext>
      </extLst>
    </cfRule>
  </conditionalFormatting>
  <conditionalFormatting sqref="U4:U45">
    <cfRule type="dataBar" priority="8">
      <dataBar>
        <cfvo type="min"/>
        <cfvo type="max"/>
        <color rgb="FF638EC6"/>
      </dataBar>
      <extLst>
        <ext xmlns:x14="http://schemas.microsoft.com/office/spreadsheetml/2009/9/main" uri="{B025F937-C7B1-47D3-B67F-A62EFF666E3E}">
          <x14:id>{BAA99E64-A981-4AD2-8B2E-96583F051A15}</x14:id>
        </ext>
      </extLst>
    </cfRule>
  </conditionalFormatting>
  <conditionalFormatting sqref="U45">
    <cfRule type="dataBar" priority="5">
      <dataBar>
        <cfvo type="min"/>
        <cfvo type="max"/>
        <color rgb="FF638EC6"/>
      </dataBar>
      <extLst>
        <ext xmlns:x14="http://schemas.microsoft.com/office/spreadsheetml/2009/9/main" uri="{B025F937-C7B1-47D3-B67F-A62EFF666E3E}">
          <x14:id>{550D06D0-F1C5-4869-883D-094D4D099B0D}</x14:id>
        </ext>
      </extLst>
    </cfRule>
  </conditionalFormatting>
  <conditionalFormatting sqref="V4:V43">
    <cfRule type="dataBar" priority="9">
      <dataBar>
        <cfvo type="min"/>
        <cfvo type="max"/>
        <color rgb="FF638EC6"/>
      </dataBar>
      <extLst>
        <ext xmlns:x14="http://schemas.microsoft.com/office/spreadsheetml/2009/9/main" uri="{B025F937-C7B1-47D3-B67F-A62EFF666E3E}">
          <x14:id>{D60349C0-D39E-45B1-A922-11390E05C833}</x14:id>
        </ext>
      </extLst>
    </cfRule>
  </conditionalFormatting>
  <conditionalFormatting sqref="V4:V45">
    <cfRule type="dataBar" priority="10">
      <dataBar>
        <cfvo type="min"/>
        <cfvo type="max"/>
        <color rgb="FF638EC6"/>
      </dataBar>
      <extLst>
        <ext xmlns:x14="http://schemas.microsoft.com/office/spreadsheetml/2009/9/main" uri="{B025F937-C7B1-47D3-B67F-A62EFF666E3E}">
          <x14:id>{790FA3A4-E6E3-4B35-B6A8-827D72F939B5}</x14:id>
        </ext>
      </extLst>
    </cfRule>
  </conditionalFormatting>
  <conditionalFormatting sqref="V45">
    <cfRule type="dataBar" priority="4">
      <dataBar>
        <cfvo type="min"/>
        <cfvo type="max"/>
        <color rgb="FF638EC6"/>
      </dataBar>
      <extLst>
        <ext xmlns:x14="http://schemas.microsoft.com/office/spreadsheetml/2009/9/main" uri="{B025F937-C7B1-47D3-B67F-A62EFF666E3E}">
          <x14:id>{BB7D68F6-D590-41DC-83E0-824FB61714CB}</x14:id>
        </ext>
      </extLst>
    </cfRule>
  </conditionalFormatting>
  <conditionalFormatting sqref="W4:W43">
    <cfRule type="dataBar" priority="11">
      <dataBar>
        <cfvo type="min"/>
        <cfvo type="max"/>
        <color rgb="FF638EC6"/>
      </dataBar>
      <extLst>
        <ext xmlns:x14="http://schemas.microsoft.com/office/spreadsheetml/2009/9/main" uri="{B025F937-C7B1-47D3-B67F-A62EFF666E3E}">
          <x14:id>{9EED061D-A806-4988-BA6C-EF6C8539D891}</x14:id>
        </ext>
      </extLst>
    </cfRule>
  </conditionalFormatting>
  <conditionalFormatting sqref="W4:W45">
    <cfRule type="dataBar" priority="12">
      <dataBar>
        <cfvo type="min"/>
        <cfvo type="max"/>
        <color rgb="FF638EC6"/>
      </dataBar>
      <extLst>
        <ext xmlns:x14="http://schemas.microsoft.com/office/spreadsheetml/2009/9/main" uri="{B025F937-C7B1-47D3-B67F-A62EFF666E3E}">
          <x14:id>{6F36FC2E-6C2C-4E85-B919-D3CAB069E46A}</x14:id>
        </ext>
      </extLst>
    </cfRule>
  </conditionalFormatting>
  <conditionalFormatting sqref="W45">
    <cfRule type="dataBar" priority="6">
      <dataBar>
        <cfvo type="min"/>
        <cfvo type="max"/>
        <color rgb="FF638EC6"/>
      </dataBar>
      <extLst>
        <ext xmlns:x14="http://schemas.microsoft.com/office/spreadsheetml/2009/9/main" uri="{B025F937-C7B1-47D3-B67F-A62EFF666E3E}">
          <x14:id>{317ABA5A-71C6-44C3-B851-38B84360765D}</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A64802F6-DE9D-4A7A-897D-5C54A63C80B7}">
            <x14:dataBar minLength="0" maxLength="100" gradient="0">
              <x14:cfvo type="autoMin"/>
              <x14:cfvo type="autoMax"/>
              <x14:negativeFillColor rgb="FFFF0000"/>
              <x14:axisColor rgb="FF000000"/>
            </x14:dataBar>
          </x14:cfRule>
          <xm:sqref>U4:U43</xm:sqref>
        </x14:conditionalFormatting>
        <x14:conditionalFormatting xmlns:xm="http://schemas.microsoft.com/office/excel/2006/main">
          <x14:cfRule type="dataBar" id="{BAA99E64-A981-4AD2-8B2E-96583F051A15}">
            <x14:dataBar minLength="0" maxLength="100" gradient="0">
              <x14:cfvo type="autoMin"/>
              <x14:cfvo type="autoMax"/>
              <x14:negativeFillColor rgb="FFFF0000"/>
              <x14:axisColor rgb="FF000000"/>
            </x14:dataBar>
          </x14:cfRule>
          <xm:sqref>U4:U45</xm:sqref>
        </x14:conditionalFormatting>
        <x14:conditionalFormatting xmlns:xm="http://schemas.microsoft.com/office/excel/2006/main">
          <x14:cfRule type="dataBar" id="{550D06D0-F1C5-4869-883D-094D4D099B0D}">
            <x14:dataBar minLength="0" maxLength="100" gradient="0">
              <x14:cfvo type="autoMin"/>
              <x14:cfvo type="autoMax"/>
              <x14:negativeFillColor rgb="FFFF0000"/>
              <x14:axisColor rgb="FF000000"/>
            </x14:dataBar>
          </x14:cfRule>
          <xm:sqref>U45</xm:sqref>
        </x14:conditionalFormatting>
        <x14:conditionalFormatting xmlns:xm="http://schemas.microsoft.com/office/excel/2006/main">
          <x14:cfRule type="dataBar" id="{D60349C0-D39E-45B1-A922-11390E05C833}">
            <x14:dataBar minLength="0" maxLength="100" gradient="0">
              <x14:cfvo type="autoMin"/>
              <x14:cfvo type="autoMax"/>
              <x14:negativeFillColor rgb="FFFF0000"/>
              <x14:axisColor rgb="FF000000"/>
            </x14:dataBar>
          </x14:cfRule>
          <xm:sqref>V4:V43</xm:sqref>
        </x14:conditionalFormatting>
        <x14:conditionalFormatting xmlns:xm="http://schemas.microsoft.com/office/excel/2006/main">
          <x14:cfRule type="dataBar" id="{790FA3A4-E6E3-4B35-B6A8-827D72F939B5}">
            <x14:dataBar minLength="0" maxLength="100" gradient="0">
              <x14:cfvo type="autoMin"/>
              <x14:cfvo type="autoMax"/>
              <x14:negativeFillColor rgb="FFFF0000"/>
              <x14:axisColor rgb="FF000000"/>
            </x14:dataBar>
          </x14:cfRule>
          <xm:sqref>V4:V45</xm:sqref>
        </x14:conditionalFormatting>
        <x14:conditionalFormatting xmlns:xm="http://schemas.microsoft.com/office/excel/2006/main">
          <x14:cfRule type="dataBar" id="{BB7D68F6-D590-41DC-83E0-824FB61714CB}">
            <x14:dataBar minLength="0" maxLength="100" gradient="0">
              <x14:cfvo type="autoMin"/>
              <x14:cfvo type="autoMax"/>
              <x14:negativeFillColor rgb="FFFF0000"/>
              <x14:axisColor rgb="FF000000"/>
            </x14:dataBar>
          </x14:cfRule>
          <xm:sqref>V45</xm:sqref>
        </x14:conditionalFormatting>
        <x14:conditionalFormatting xmlns:xm="http://schemas.microsoft.com/office/excel/2006/main">
          <x14:cfRule type="dataBar" id="{9EED061D-A806-4988-BA6C-EF6C8539D891}">
            <x14:dataBar minLength="0" maxLength="100" gradient="0">
              <x14:cfvo type="autoMin"/>
              <x14:cfvo type="autoMax"/>
              <x14:negativeFillColor rgb="FFFF0000"/>
              <x14:axisColor rgb="FF000000"/>
            </x14:dataBar>
          </x14:cfRule>
          <xm:sqref>W4:W43</xm:sqref>
        </x14:conditionalFormatting>
        <x14:conditionalFormatting xmlns:xm="http://schemas.microsoft.com/office/excel/2006/main">
          <x14:cfRule type="dataBar" id="{6F36FC2E-6C2C-4E85-B919-D3CAB069E46A}">
            <x14:dataBar minLength="0" maxLength="100" gradient="0">
              <x14:cfvo type="autoMin"/>
              <x14:cfvo type="autoMax"/>
              <x14:negativeFillColor rgb="FFFF0000"/>
              <x14:axisColor rgb="FF000000"/>
            </x14:dataBar>
          </x14:cfRule>
          <xm:sqref>W4:W45</xm:sqref>
        </x14:conditionalFormatting>
        <x14:conditionalFormatting xmlns:xm="http://schemas.microsoft.com/office/excel/2006/main">
          <x14:cfRule type="dataBar" id="{317ABA5A-71C6-44C3-B851-38B84360765D}">
            <x14:dataBar minLength="0" maxLength="100" gradient="0">
              <x14:cfvo type="autoMin"/>
              <x14:cfvo type="autoMax"/>
              <x14:negativeFillColor rgb="FFFF0000"/>
              <x14:axisColor rgb="FF000000"/>
            </x14:dataBar>
          </x14:cfRule>
          <xm:sqref>W45</xm:sqref>
        </x14:conditionalFormatting>
      </x14:conditionalFormattings>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0F3247-9CED-4C02-B337-5D9D1A561820}">
  <dimension ref="A1:U28"/>
  <sheetViews>
    <sheetView zoomScale="85" zoomScaleNormal="85" zoomScaleSheetLayoutView="50" workbookViewId="0">
      <pane xSplit="5" ySplit="6" topLeftCell="F7" activePane="bottomRight" state="frozen"/>
      <selection pane="topRight" activeCell="F1" sqref="F1"/>
      <selection pane="bottomLeft" activeCell="A7" sqref="A7"/>
      <selection pane="bottomRight" activeCell="J18" sqref="J18"/>
    </sheetView>
  </sheetViews>
  <sheetFormatPr defaultColWidth="8.85546875" defaultRowHeight="15.75"/>
  <cols>
    <col min="1" max="1" width="8.85546875" style="48"/>
    <col min="2" max="2" width="11.140625" style="48" customWidth="1"/>
    <col min="3" max="3" width="17.85546875" style="48" bestFit="1" customWidth="1"/>
    <col min="4" max="4" width="35.140625" style="48" bestFit="1" customWidth="1"/>
    <col min="5" max="5" width="34.7109375" style="48" bestFit="1" customWidth="1"/>
    <col min="6" max="14" width="13.28515625" style="48" bestFit="1" customWidth="1"/>
    <col min="15" max="19" width="14.7109375" style="48" bestFit="1" customWidth="1"/>
    <col min="20" max="21" width="21.140625" style="48" bestFit="1" customWidth="1"/>
    <col min="22" max="16384" width="8.85546875" style="48"/>
  </cols>
  <sheetData>
    <row r="1" spans="1:21" ht="24" customHeight="1">
      <c r="A1" s="228" t="s">
        <v>824</v>
      </c>
      <c r="B1" s="228"/>
      <c r="C1" s="228"/>
      <c r="D1" s="228"/>
      <c r="E1" s="228"/>
    </row>
    <row r="2" spans="1:21">
      <c r="B2" s="8" t="s">
        <v>771</v>
      </c>
    </row>
    <row r="3" spans="1:21">
      <c r="B3" s="15" t="s">
        <v>765</v>
      </c>
      <c r="C3" s="15" t="s">
        <v>326</v>
      </c>
      <c r="D3" s="15" t="s">
        <v>467</v>
      </c>
      <c r="E3" s="15" t="s">
        <v>772</v>
      </c>
      <c r="F3" s="15" t="s">
        <v>780</v>
      </c>
      <c r="G3" s="15" t="s">
        <v>781</v>
      </c>
      <c r="H3" s="15" t="s">
        <v>782</v>
      </c>
      <c r="I3" s="15" t="s">
        <v>783</v>
      </c>
      <c r="J3" s="15" t="s">
        <v>784</v>
      </c>
      <c r="K3" s="15" t="s">
        <v>785</v>
      </c>
      <c r="L3" s="15" t="s">
        <v>786</v>
      </c>
      <c r="M3" s="15" t="s">
        <v>787</v>
      </c>
      <c r="N3" s="15" t="s">
        <v>788</v>
      </c>
      <c r="O3" s="15" t="s">
        <v>789</v>
      </c>
      <c r="P3" s="15" t="s">
        <v>790</v>
      </c>
      <c r="Q3" s="15" t="s">
        <v>791</v>
      </c>
      <c r="R3" s="15" t="s">
        <v>792</v>
      </c>
      <c r="S3" s="15" t="s">
        <v>793</v>
      </c>
      <c r="T3" s="15" t="s">
        <v>794</v>
      </c>
      <c r="U3" s="15" t="s">
        <v>970</v>
      </c>
    </row>
    <row r="4" spans="1:21">
      <c r="B4" s="229" t="s">
        <v>795</v>
      </c>
      <c r="C4" s="230"/>
      <c r="D4" s="231"/>
      <c r="E4" s="15" t="s">
        <v>797</v>
      </c>
      <c r="F4" s="15" t="s">
        <v>797</v>
      </c>
      <c r="G4" s="15" t="s">
        <v>797</v>
      </c>
      <c r="H4" s="15" t="s">
        <v>797</v>
      </c>
      <c r="I4" s="15" t="s">
        <v>797</v>
      </c>
      <c r="J4" s="15" t="s">
        <v>817</v>
      </c>
      <c r="K4" s="15" t="s">
        <v>797</v>
      </c>
      <c r="L4" s="15" t="s">
        <v>820</v>
      </c>
      <c r="M4" s="15" t="s">
        <v>827</v>
      </c>
      <c r="N4" s="15" t="s">
        <v>797</v>
      </c>
      <c r="O4" s="15" t="s">
        <v>827</v>
      </c>
      <c r="P4" s="15" t="s">
        <v>817</v>
      </c>
      <c r="Q4" s="15" t="s">
        <v>838</v>
      </c>
      <c r="R4" s="15" t="s">
        <v>817</v>
      </c>
      <c r="S4" s="15" t="s">
        <v>817</v>
      </c>
      <c r="T4" s="15" t="s">
        <v>845</v>
      </c>
      <c r="U4" s="15" t="s">
        <v>971</v>
      </c>
    </row>
    <row r="5" spans="1:21">
      <c r="B5" s="229" t="s">
        <v>821</v>
      </c>
      <c r="C5" s="230"/>
      <c r="D5" s="231"/>
      <c r="E5" s="15" t="s">
        <v>823</v>
      </c>
      <c r="F5" s="15" t="s">
        <v>823</v>
      </c>
      <c r="G5" s="15" t="s">
        <v>822</v>
      </c>
      <c r="H5" s="15" t="s">
        <v>822</v>
      </c>
      <c r="I5" s="15" t="s">
        <v>822</v>
      </c>
      <c r="J5" s="15" t="s">
        <v>822</v>
      </c>
      <c r="K5" s="15" t="s">
        <v>822</v>
      </c>
      <c r="L5" s="15" t="s">
        <v>825</v>
      </c>
      <c r="M5" s="15" t="s">
        <v>825</v>
      </c>
      <c r="N5" s="15" t="s">
        <v>825</v>
      </c>
      <c r="O5" s="15" t="s">
        <v>825</v>
      </c>
      <c r="P5" s="15" t="s">
        <v>823</v>
      </c>
      <c r="Q5" s="15" t="s">
        <v>825</v>
      </c>
      <c r="R5" s="15" t="s">
        <v>825</v>
      </c>
      <c r="S5" s="15" t="s">
        <v>823</v>
      </c>
      <c r="T5" s="15" t="s">
        <v>823</v>
      </c>
      <c r="U5" s="15" t="s">
        <v>823</v>
      </c>
    </row>
    <row r="6" spans="1:21">
      <c r="B6" s="232" t="s">
        <v>796</v>
      </c>
      <c r="C6" s="233"/>
      <c r="D6" s="234"/>
      <c r="E6" s="15">
        <v>2017</v>
      </c>
      <c r="F6" s="15">
        <v>2020</v>
      </c>
      <c r="G6" s="15">
        <v>2018</v>
      </c>
      <c r="H6" s="15">
        <v>2007</v>
      </c>
      <c r="I6" s="15">
        <v>2007</v>
      </c>
      <c r="J6" s="15">
        <v>2007</v>
      </c>
      <c r="K6" s="15">
        <v>2015</v>
      </c>
      <c r="L6" s="15" t="s">
        <v>826</v>
      </c>
      <c r="M6" s="15" t="s">
        <v>826</v>
      </c>
      <c r="N6" s="15" t="s">
        <v>826</v>
      </c>
      <c r="O6" s="15" t="s">
        <v>832</v>
      </c>
      <c r="P6" s="15" t="s">
        <v>832</v>
      </c>
      <c r="Q6" s="15" t="s">
        <v>832</v>
      </c>
      <c r="R6" s="15" t="s">
        <v>832</v>
      </c>
      <c r="S6" s="15" t="s">
        <v>832</v>
      </c>
      <c r="T6" s="15" t="s">
        <v>832</v>
      </c>
      <c r="U6" s="15" t="s">
        <v>373</v>
      </c>
    </row>
    <row r="7" spans="1:21" s="11" customFormat="1" ht="31.5">
      <c r="B7" s="13">
        <v>1</v>
      </c>
      <c r="C7" s="13" t="s">
        <v>0</v>
      </c>
      <c r="D7" s="13" t="s">
        <v>474</v>
      </c>
      <c r="E7" s="50">
        <v>1.1033682621015399</v>
      </c>
      <c r="F7" s="50">
        <v>2.67</v>
      </c>
      <c r="G7" s="50"/>
      <c r="H7" s="50"/>
      <c r="I7" s="50"/>
      <c r="J7" s="50"/>
      <c r="K7" s="50"/>
      <c r="L7" s="50">
        <v>1.1299999999999999</v>
      </c>
      <c r="M7" s="50">
        <v>1.1299999999999999</v>
      </c>
      <c r="N7" s="50"/>
      <c r="O7" s="50">
        <v>1.37</v>
      </c>
      <c r="P7" s="130" t="s">
        <v>835</v>
      </c>
      <c r="Q7" s="131">
        <v>1.56</v>
      </c>
      <c r="R7" s="50"/>
      <c r="S7" s="50">
        <v>1.5</v>
      </c>
      <c r="T7" s="50">
        <v>1.73</v>
      </c>
      <c r="U7" s="50"/>
    </row>
    <row r="8" spans="1:21">
      <c r="B8" s="13">
        <v>2</v>
      </c>
      <c r="C8" s="13" t="s">
        <v>0</v>
      </c>
      <c r="D8" s="13" t="s">
        <v>766</v>
      </c>
      <c r="E8" s="50">
        <v>10.20122398209994</v>
      </c>
      <c r="F8" s="50">
        <v>10.029999999999999</v>
      </c>
      <c r="G8" s="50">
        <v>11.1</v>
      </c>
      <c r="H8" s="50"/>
      <c r="I8" s="50"/>
      <c r="J8" s="50"/>
      <c r="K8" s="128">
        <v>9.92</v>
      </c>
      <c r="L8" s="50"/>
      <c r="M8" s="50"/>
      <c r="N8" s="50"/>
      <c r="O8" s="50"/>
      <c r="P8" s="50"/>
      <c r="Q8" s="50"/>
      <c r="R8" s="50"/>
      <c r="S8" s="50"/>
      <c r="T8" s="50"/>
      <c r="U8" s="50"/>
    </row>
    <row r="9" spans="1:21">
      <c r="B9" s="13">
        <v>3</v>
      </c>
      <c r="C9" s="13" t="s">
        <v>1</v>
      </c>
      <c r="D9" s="13" t="s">
        <v>474</v>
      </c>
      <c r="E9" s="50">
        <v>1.1033682621015444</v>
      </c>
      <c r="F9" s="50">
        <v>2.67</v>
      </c>
      <c r="G9" s="50"/>
      <c r="H9" s="50"/>
      <c r="I9" s="50"/>
      <c r="J9" s="50"/>
      <c r="K9" s="50"/>
      <c r="L9" s="50">
        <v>1.1499999999999999</v>
      </c>
      <c r="M9" s="50">
        <v>1.1499999999999999</v>
      </c>
      <c r="N9" s="50"/>
      <c r="O9" s="50">
        <v>1.37</v>
      </c>
      <c r="P9" s="50"/>
      <c r="Q9" s="50"/>
      <c r="R9" s="50"/>
      <c r="S9" s="50"/>
      <c r="T9" s="50"/>
      <c r="U9" s="50"/>
    </row>
    <row r="10" spans="1:21">
      <c r="B10" s="13">
        <v>4</v>
      </c>
      <c r="C10" s="13" t="s">
        <v>1</v>
      </c>
      <c r="D10" s="13" t="s">
        <v>767</v>
      </c>
      <c r="E10" s="50">
        <v>0.43342233951937986</v>
      </c>
      <c r="F10" s="50"/>
      <c r="G10" s="50"/>
      <c r="H10" s="50"/>
      <c r="I10" s="50"/>
      <c r="J10" s="50"/>
      <c r="K10" s="50"/>
      <c r="L10" s="50"/>
      <c r="M10" s="50"/>
      <c r="N10" s="50"/>
      <c r="O10" s="50"/>
      <c r="P10" s="50"/>
      <c r="Q10" s="50"/>
      <c r="R10" s="50"/>
      <c r="S10" s="50"/>
      <c r="T10" s="50"/>
      <c r="U10" s="50"/>
    </row>
    <row r="11" spans="1:21">
      <c r="B11" s="13">
        <v>5</v>
      </c>
      <c r="C11" s="13" t="s">
        <v>1</v>
      </c>
      <c r="D11" s="13" t="s">
        <v>768</v>
      </c>
      <c r="E11" s="50">
        <v>1.177735641490409</v>
      </c>
      <c r="F11" s="50"/>
      <c r="G11" s="50"/>
      <c r="H11" s="50"/>
      <c r="I11" s="50"/>
      <c r="J11" s="50"/>
      <c r="K11" s="50"/>
      <c r="L11" s="50"/>
      <c r="M11" s="50"/>
      <c r="N11" s="50"/>
      <c r="O11" s="50"/>
      <c r="P11" s="50"/>
      <c r="Q11" s="50"/>
      <c r="R11" s="50"/>
      <c r="S11" s="50"/>
      <c r="T11" s="50"/>
      <c r="U11" s="50"/>
    </row>
    <row r="12" spans="1:21">
      <c r="B12" s="13">
        <v>6</v>
      </c>
      <c r="C12" s="13" t="s">
        <v>1</v>
      </c>
      <c r="D12" s="13" t="s">
        <v>766</v>
      </c>
      <c r="E12" s="50">
        <v>10.20122398209994</v>
      </c>
      <c r="F12" s="50">
        <v>10.029999999999999</v>
      </c>
      <c r="G12" s="50">
        <v>11.1</v>
      </c>
      <c r="H12" s="50"/>
      <c r="I12" s="50"/>
      <c r="J12" s="50"/>
      <c r="K12" s="128">
        <v>9.92</v>
      </c>
      <c r="L12" s="50"/>
      <c r="M12" s="50"/>
      <c r="N12" s="50"/>
      <c r="O12" s="50"/>
      <c r="P12" s="50"/>
      <c r="Q12" s="50"/>
      <c r="R12" s="50"/>
      <c r="S12" s="50"/>
      <c r="T12" s="50"/>
      <c r="U12" s="50" t="s">
        <v>979</v>
      </c>
    </row>
    <row r="13" spans="1:21">
      <c r="B13" s="13">
        <v>7</v>
      </c>
      <c r="C13" s="13" t="s">
        <v>1</v>
      </c>
      <c r="D13" s="13" t="s">
        <v>769</v>
      </c>
      <c r="E13" s="50">
        <v>12.6953156799959</v>
      </c>
      <c r="F13" s="50"/>
      <c r="G13" s="50"/>
      <c r="H13" s="50"/>
      <c r="I13" s="50"/>
      <c r="J13" s="50"/>
      <c r="K13" s="50"/>
      <c r="L13" s="50"/>
      <c r="M13" s="50"/>
      <c r="N13" s="50"/>
      <c r="O13" s="50"/>
      <c r="P13" s="50"/>
      <c r="Q13" s="50"/>
      <c r="R13" s="50"/>
      <c r="S13" s="50"/>
      <c r="T13" s="50"/>
      <c r="U13" s="50"/>
    </row>
    <row r="14" spans="1:21">
      <c r="B14" s="13">
        <v>8</v>
      </c>
      <c r="C14" s="13" t="s">
        <v>2</v>
      </c>
      <c r="D14" s="13" t="s">
        <v>474</v>
      </c>
      <c r="E14" s="50">
        <v>1.6542667303221239</v>
      </c>
      <c r="F14" s="50"/>
      <c r="G14" s="50"/>
      <c r="H14" s="50"/>
      <c r="I14" s="50"/>
      <c r="J14" s="50"/>
      <c r="K14" s="50"/>
      <c r="L14" s="50">
        <v>1.17</v>
      </c>
      <c r="M14" s="50">
        <v>1.17</v>
      </c>
      <c r="N14" s="50"/>
      <c r="O14" s="50"/>
      <c r="P14" s="50"/>
      <c r="Q14" s="50"/>
      <c r="R14" s="50"/>
      <c r="S14" s="50"/>
      <c r="T14" s="50"/>
      <c r="U14" s="50"/>
    </row>
    <row r="15" spans="1:21">
      <c r="B15" s="13">
        <v>9</v>
      </c>
      <c r="C15" s="13" t="s">
        <v>2</v>
      </c>
      <c r="D15" s="13" t="s">
        <v>770</v>
      </c>
      <c r="E15" s="50">
        <v>0</v>
      </c>
      <c r="F15" s="50"/>
      <c r="G15" s="50"/>
      <c r="H15" s="50"/>
      <c r="I15" s="50"/>
      <c r="J15" s="50"/>
      <c r="K15" s="50"/>
      <c r="L15" s="50"/>
      <c r="M15" s="50"/>
      <c r="N15" s="50"/>
      <c r="O15" s="50"/>
      <c r="P15" s="50"/>
      <c r="Q15" s="50"/>
      <c r="R15" s="50"/>
      <c r="S15" s="50"/>
      <c r="T15" s="50"/>
      <c r="U15" s="50"/>
    </row>
    <row r="16" spans="1:21">
      <c r="B16" s="13">
        <v>10</v>
      </c>
      <c r="C16" s="13" t="s">
        <v>3</v>
      </c>
      <c r="D16" s="13" t="s">
        <v>474</v>
      </c>
      <c r="E16" s="50">
        <v>1.6542667303221239</v>
      </c>
      <c r="F16" s="50"/>
      <c r="G16" s="50"/>
      <c r="H16" s="50"/>
      <c r="I16" s="50"/>
      <c r="J16" s="50"/>
      <c r="K16" s="50"/>
      <c r="L16" s="50">
        <v>1.03</v>
      </c>
      <c r="M16" s="50">
        <v>1.03</v>
      </c>
      <c r="N16" s="50"/>
      <c r="O16" s="50">
        <v>1.89</v>
      </c>
      <c r="P16" s="50"/>
      <c r="Q16" s="50"/>
      <c r="R16" s="50"/>
      <c r="S16" s="50"/>
      <c r="T16" s="50"/>
      <c r="U16" s="50"/>
    </row>
    <row r="17" spans="2:21">
      <c r="B17" s="13">
        <v>11</v>
      </c>
      <c r="C17" s="13" t="s">
        <v>3</v>
      </c>
      <c r="D17" s="13" t="s">
        <v>33</v>
      </c>
      <c r="E17" s="50">
        <v>1.5383889449232124</v>
      </c>
      <c r="F17" s="50"/>
      <c r="G17" s="50"/>
      <c r="H17" s="50"/>
      <c r="I17" s="50"/>
      <c r="J17" s="50"/>
      <c r="K17" s="50"/>
      <c r="L17" s="50"/>
      <c r="M17" s="50"/>
      <c r="N17" s="50"/>
      <c r="O17" s="50"/>
      <c r="P17" s="50"/>
      <c r="Q17" s="50"/>
      <c r="R17" s="50"/>
      <c r="S17" s="50"/>
      <c r="T17" s="50"/>
      <c r="U17" s="50"/>
    </row>
    <row r="18" spans="2:21">
      <c r="B18" s="13">
        <v>12</v>
      </c>
      <c r="C18" s="13" t="s">
        <v>466</v>
      </c>
      <c r="D18" s="13" t="s">
        <v>6</v>
      </c>
      <c r="E18" s="50">
        <v>0.31518773838042913</v>
      </c>
      <c r="F18" s="50"/>
      <c r="G18" s="50"/>
      <c r="H18" s="50"/>
      <c r="I18" s="50"/>
      <c r="J18" s="50"/>
      <c r="K18" s="50"/>
      <c r="L18" s="50"/>
      <c r="M18" s="50"/>
      <c r="N18" s="50"/>
      <c r="O18" s="50"/>
      <c r="P18" s="50"/>
      <c r="Q18" s="50"/>
      <c r="R18" s="50"/>
      <c r="S18" s="50"/>
      <c r="T18" s="50"/>
      <c r="U18" s="50"/>
    </row>
    <row r="19" spans="2:21" ht="45">
      <c r="B19" s="13">
        <v>13</v>
      </c>
      <c r="C19" s="13" t="s">
        <v>466</v>
      </c>
      <c r="D19" s="13" t="s">
        <v>474</v>
      </c>
      <c r="E19" s="50">
        <v>1.5774153137540357</v>
      </c>
      <c r="F19" s="50"/>
      <c r="G19" s="50"/>
      <c r="H19" s="50"/>
      <c r="I19" s="50"/>
      <c r="J19" s="50"/>
      <c r="K19" s="50"/>
      <c r="L19" s="129" t="s">
        <v>828</v>
      </c>
      <c r="M19" s="129" t="s">
        <v>829</v>
      </c>
      <c r="N19" s="50"/>
      <c r="O19" s="50"/>
      <c r="P19" s="50"/>
      <c r="Q19" s="50"/>
      <c r="R19" s="50"/>
      <c r="S19" s="50"/>
      <c r="T19" s="50"/>
      <c r="U19" s="50"/>
    </row>
    <row r="20" spans="2:21">
      <c r="B20" s="13">
        <v>14</v>
      </c>
      <c r="C20" s="13" t="s">
        <v>466</v>
      </c>
      <c r="D20" s="13" t="s">
        <v>473</v>
      </c>
      <c r="E20" s="50">
        <v>1.8533440272564501</v>
      </c>
      <c r="F20" s="50"/>
      <c r="G20" s="50"/>
      <c r="H20" s="50"/>
      <c r="I20" s="50"/>
      <c r="J20" s="50"/>
      <c r="K20" s="50"/>
      <c r="L20" s="50"/>
      <c r="M20" s="50"/>
      <c r="N20" s="50"/>
      <c r="O20" s="50"/>
      <c r="P20" s="50"/>
      <c r="Q20" s="50"/>
      <c r="R20" s="50"/>
      <c r="S20" s="50"/>
      <c r="T20" s="50"/>
      <c r="U20" s="50"/>
    </row>
    <row r="21" spans="2:21">
      <c r="B21" s="13">
        <v>15</v>
      </c>
      <c r="C21" s="13" t="s">
        <v>4</v>
      </c>
      <c r="D21" s="13" t="s">
        <v>469</v>
      </c>
      <c r="E21" s="50">
        <v>3.8981994906627317</v>
      </c>
      <c r="F21" s="50">
        <v>3.91</v>
      </c>
      <c r="G21" s="50">
        <v>3</v>
      </c>
      <c r="H21" s="128">
        <v>3.355</v>
      </c>
      <c r="I21" s="50"/>
      <c r="J21" s="50"/>
      <c r="K21" s="50"/>
      <c r="L21" s="50"/>
      <c r="M21" s="50"/>
      <c r="N21" s="50"/>
      <c r="O21" s="50"/>
      <c r="P21" s="50"/>
      <c r="Q21" s="50"/>
      <c r="R21" s="50"/>
      <c r="S21" s="50"/>
      <c r="T21" s="50"/>
      <c r="U21" s="50" t="s">
        <v>976</v>
      </c>
    </row>
    <row r="22" spans="2:21">
      <c r="B22" s="13">
        <v>16</v>
      </c>
      <c r="C22" s="13" t="s">
        <v>4</v>
      </c>
      <c r="D22" s="13" t="s">
        <v>476</v>
      </c>
      <c r="E22" s="50">
        <v>0.63007427743447664</v>
      </c>
      <c r="F22" s="50">
        <v>1.59</v>
      </c>
      <c r="G22" s="50"/>
      <c r="H22" s="50"/>
      <c r="I22" s="50"/>
      <c r="J22" s="50"/>
      <c r="K22" s="50"/>
      <c r="L22" s="50">
        <v>0.49431700000000001</v>
      </c>
      <c r="M22" s="50"/>
      <c r="N22" s="50"/>
      <c r="O22" s="50"/>
      <c r="P22" s="50"/>
      <c r="Q22" s="50"/>
      <c r="R22" s="50">
        <v>0.4</v>
      </c>
      <c r="S22" s="50"/>
      <c r="T22" s="50">
        <v>0.67</v>
      </c>
      <c r="U22" s="50"/>
    </row>
    <row r="23" spans="2:21">
      <c r="B23" s="13">
        <v>17</v>
      </c>
      <c r="C23" s="13" t="s">
        <v>4</v>
      </c>
      <c r="D23" s="13" t="s">
        <v>475</v>
      </c>
      <c r="E23" s="50">
        <v>1.0551711536665691</v>
      </c>
      <c r="F23" s="50"/>
      <c r="G23" s="50"/>
      <c r="H23" s="50"/>
      <c r="I23" s="50"/>
      <c r="J23" s="50"/>
      <c r="K23" s="50"/>
      <c r="L23" s="50"/>
      <c r="M23" s="50"/>
      <c r="N23" s="50"/>
      <c r="O23" s="50"/>
      <c r="P23" s="50"/>
      <c r="Q23" s="50"/>
      <c r="R23" s="50"/>
      <c r="S23" s="50"/>
      <c r="T23" s="50"/>
      <c r="U23" s="50"/>
    </row>
    <row r="24" spans="2:21">
      <c r="B24" s="13">
        <v>18</v>
      </c>
      <c r="C24" s="13" t="s">
        <v>5</v>
      </c>
      <c r="D24" s="13" t="s">
        <v>468</v>
      </c>
      <c r="E24" s="50">
        <v>4.4804337533654524</v>
      </c>
      <c r="F24" s="50">
        <v>6.05</v>
      </c>
      <c r="G24" s="50"/>
      <c r="H24" s="128">
        <v>4.6459999999999999</v>
      </c>
      <c r="I24" s="50">
        <v>4.5819999999999999</v>
      </c>
      <c r="J24" s="50">
        <v>3.673</v>
      </c>
      <c r="K24" s="50"/>
      <c r="L24" s="50">
        <v>4.29</v>
      </c>
      <c r="M24" s="50"/>
      <c r="N24" s="50">
        <v>4.7960000000000003</v>
      </c>
      <c r="O24" s="50"/>
      <c r="P24" s="50"/>
      <c r="Q24" s="50"/>
      <c r="R24" s="50"/>
      <c r="S24" s="50"/>
      <c r="T24" s="50"/>
      <c r="U24" s="50" t="s">
        <v>978</v>
      </c>
    </row>
    <row r="25" spans="2:21">
      <c r="B25" s="13">
        <v>19</v>
      </c>
      <c r="C25" s="13" t="s">
        <v>5</v>
      </c>
      <c r="D25" s="13" t="s">
        <v>472</v>
      </c>
      <c r="E25" s="50">
        <v>2.6062182316062987</v>
      </c>
      <c r="F25" s="50">
        <v>3.1</v>
      </c>
      <c r="G25" s="50"/>
      <c r="H25" s="50"/>
      <c r="I25" s="50">
        <v>2.1040000000000001</v>
      </c>
      <c r="J25" s="50">
        <v>1.5660000000000001</v>
      </c>
      <c r="K25" s="50"/>
      <c r="L25" s="50">
        <v>2.19</v>
      </c>
      <c r="M25" s="50">
        <v>2.19</v>
      </c>
      <c r="N25" s="50">
        <v>2.66</v>
      </c>
      <c r="O25" s="50"/>
      <c r="P25" s="50"/>
      <c r="Q25" s="50"/>
      <c r="R25" s="50"/>
      <c r="S25" s="50"/>
      <c r="T25" s="50">
        <v>1.694</v>
      </c>
      <c r="U25" s="50"/>
    </row>
    <row r="26" spans="2:21">
      <c r="B26" s="13">
        <v>20</v>
      </c>
      <c r="C26" s="13" t="s">
        <v>470</v>
      </c>
      <c r="D26" s="13" t="s">
        <v>471</v>
      </c>
      <c r="E26" s="50">
        <v>3.7589398882774558</v>
      </c>
      <c r="F26" s="50"/>
      <c r="G26" s="50">
        <v>3.9</v>
      </c>
      <c r="H26" s="128">
        <v>5.2290000000000001</v>
      </c>
      <c r="I26" s="50"/>
      <c r="J26" s="50"/>
      <c r="K26" s="50"/>
      <c r="L26" s="50"/>
      <c r="M26" s="50"/>
      <c r="N26" s="50"/>
      <c r="O26" s="50"/>
      <c r="P26" s="50"/>
      <c r="Q26" s="50"/>
      <c r="R26" s="50"/>
      <c r="S26" s="50"/>
      <c r="T26" s="50"/>
      <c r="U26" s="50"/>
    </row>
    <row r="27" spans="2:21">
      <c r="B27" s="60">
        <v>21</v>
      </c>
      <c r="C27" s="60" t="s">
        <v>7</v>
      </c>
      <c r="D27" s="60" t="s">
        <v>6</v>
      </c>
      <c r="E27" s="126">
        <v>0.31518773838042913</v>
      </c>
      <c r="F27" s="50"/>
      <c r="G27" s="50"/>
      <c r="H27" s="50"/>
      <c r="I27" s="50"/>
      <c r="J27" s="50"/>
      <c r="K27" s="50"/>
      <c r="L27" s="50"/>
      <c r="M27" s="50"/>
      <c r="N27" s="50"/>
      <c r="O27" s="50"/>
      <c r="P27" s="50"/>
      <c r="Q27" s="50"/>
      <c r="R27" s="50"/>
      <c r="S27" s="50"/>
      <c r="T27" s="50"/>
      <c r="U27" s="50" t="s">
        <v>977</v>
      </c>
    </row>
    <row r="28" spans="2:21" s="11" customFormat="1">
      <c r="B28" s="13" t="s">
        <v>779</v>
      </c>
      <c r="C28" s="13"/>
      <c r="D28" s="13"/>
      <c r="E28" s="13"/>
      <c r="F28" s="13" t="s">
        <v>798</v>
      </c>
      <c r="G28" s="13" t="s">
        <v>802</v>
      </c>
      <c r="H28" s="13" t="s">
        <v>775</v>
      </c>
      <c r="I28" s="13" t="s">
        <v>776</v>
      </c>
      <c r="J28" s="13" t="s">
        <v>816</v>
      </c>
      <c r="K28" s="13" t="s">
        <v>777</v>
      </c>
      <c r="L28" s="13" t="s">
        <v>778</v>
      </c>
      <c r="M28" s="13" t="s">
        <v>778</v>
      </c>
      <c r="N28" s="13" t="s">
        <v>778</v>
      </c>
      <c r="O28" s="13" t="s">
        <v>806</v>
      </c>
      <c r="P28" s="13" t="s">
        <v>807</v>
      </c>
      <c r="Q28" s="13" t="s">
        <v>808</v>
      </c>
      <c r="R28" s="13" t="s">
        <v>809</v>
      </c>
      <c r="S28" s="13" t="s">
        <v>810</v>
      </c>
      <c r="T28" s="13" t="s">
        <v>811</v>
      </c>
      <c r="U28" s="13" t="s">
        <v>972</v>
      </c>
    </row>
  </sheetData>
  <mergeCells count="4">
    <mergeCell ref="A1:E1"/>
    <mergeCell ref="B4:D4"/>
    <mergeCell ref="B6:D6"/>
    <mergeCell ref="B5:D5"/>
  </mergeCells>
  <phoneticPr fontId="4" type="noConversion"/>
  <pageMargins left="0.7" right="0.7" top="0.75" bottom="0.75" header="0.3" footer="0.3"/>
  <pageSetup paperSize="9" orientation="portrait" horizontalDpi="4294967295" verticalDpi="4294967295"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89035-3AE4-48E0-9E0F-F875448C40B7}">
  <dimension ref="B2:K90"/>
  <sheetViews>
    <sheetView zoomScale="85" zoomScaleNormal="85" workbookViewId="0">
      <selection activeCell="C21" sqref="C21"/>
    </sheetView>
  </sheetViews>
  <sheetFormatPr defaultColWidth="8.85546875" defaultRowHeight="15.75"/>
  <cols>
    <col min="1" max="1" width="8.85546875" style="29"/>
    <col min="2" max="2" width="8.85546875" style="28"/>
    <col min="3" max="3" width="245.28515625" style="29" customWidth="1"/>
    <col min="4" max="4" width="152.28515625" style="29" customWidth="1"/>
    <col min="5" max="5" width="145.28515625" style="29" customWidth="1"/>
    <col min="6" max="6" width="11.140625" style="28" bestFit="1" customWidth="1"/>
    <col min="7" max="7" width="19.7109375" style="28" bestFit="1" customWidth="1"/>
    <col min="8" max="8" width="11" style="28" bestFit="1" customWidth="1"/>
    <col min="9" max="16384" width="8.85546875" style="29"/>
  </cols>
  <sheetData>
    <row r="2" spans="2:11">
      <c r="B2" s="43" t="s">
        <v>210</v>
      </c>
      <c r="C2" s="43" t="s">
        <v>211</v>
      </c>
      <c r="D2" s="43" t="s">
        <v>212</v>
      </c>
      <c r="E2" s="43" t="s">
        <v>963</v>
      </c>
      <c r="F2" s="43" t="s">
        <v>651</v>
      </c>
      <c r="G2" s="43" t="s">
        <v>741</v>
      </c>
      <c r="H2" s="43" t="s">
        <v>742</v>
      </c>
    </row>
    <row r="3" spans="2:11">
      <c r="B3" s="44">
        <v>1</v>
      </c>
      <c r="C3" s="42" t="s">
        <v>261</v>
      </c>
      <c r="D3" s="45" t="s">
        <v>213</v>
      </c>
      <c r="E3" s="124" t="s">
        <v>744</v>
      </c>
      <c r="F3" s="112" t="s">
        <v>648</v>
      </c>
      <c r="G3" s="113" t="s">
        <v>649</v>
      </c>
      <c r="H3" s="112" t="s">
        <v>648</v>
      </c>
    </row>
    <row r="4" spans="2:11">
      <c r="B4" s="44">
        <v>2</v>
      </c>
      <c r="C4" s="42" t="s">
        <v>262</v>
      </c>
      <c r="D4" s="45" t="s">
        <v>214</v>
      </c>
      <c r="E4" s="124" t="s">
        <v>745</v>
      </c>
      <c r="F4" s="112" t="s">
        <v>648</v>
      </c>
      <c r="G4" s="113" t="s">
        <v>649</v>
      </c>
      <c r="H4" s="112" t="s">
        <v>648</v>
      </c>
      <c r="I4" s="111"/>
    </row>
    <row r="5" spans="2:11">
      <c r="B5" s="44">
        <v>3</v>
      </c>
      <c r="C5" s="42" t="s">
        <v>263</v>
      </c>
      <c r="D5" s="45" t="s">
        <v>405</v>
      </c>
      <c r="E5" s="45" t="s">
        <v>408</v>
      </c>
      <c r="F5" s="112" t="s">
        <v>648</v>
      </c>
      <c r="G5" s="113" t="s">
        <v>649</v>
      </c>
      <c r="H5" s="112" t="s">
        <v>648</v>
      </c>
    </row>
    <row r="6" spans="2:11">
      <c r="B6" s="44">
        <v>4</v>
      </c>
      <c r="C6" s="42" t="s">
        <v>264</v>
      </c>
      <c r="D6" s="45" t="s">
        <v>409</v>
      </c>
      <c r="E6" s="45" t="s">
        <v>410</v>
      </c>
      <c r="F6" s="112" t="s">
        <v>648</v>
      </c>
      <c r="G6" s="113" t="s">
        <v>649</v>
      </c>
      <c r="H6" s="112" t="s">
        <v>648</v>
      </c>
    </row>
    <row r="7" spans="2:11">
      <c r="B7" s="44">
        <v>5</v>
      </c>
      <c r="C7" s="42" t="s">
        <v>265</v>
      </c>
      <c r="D7" s="45" t="s">
        <v>260</v>
      </c>
      <c r="E7" s="45" t="s">
        <v>477</v>
      </c>
      <c r="F7" s="113" t="s">
        <v>649</v>
      </c>
      <c r="G7" s="112" t="s">
        <v>648</v>
      </c>
      <c r="H7" s="112" t="s">
        <v>648</v>
      </c>
    </row>
    <row r="8" spans="2:11">
      <c r="B8" s="44">
        <v>6</v>
      </c>
      <c r="C8" s="42" t="s">
        <v>266</v>
      </c>
      <c r="D8" s="45" t="s">
        <v>325</v>
      </c>
      <c r="E8" s="45" t="s">
        <v>743</v>
      </c>
      <c r="F8" s="112" t="s">
        <v>648</v>
      </c>
      <c r="G8" s="113" t="s">
        <v>649</v>
      </c>
      <c r="H8" s="112" t="s">
        <v>648</v>
      </c>
    </row>
    <row r="9" spans="2:11">
      <c r="B9" s="44">
        <v>7</v>
      </c>
      <c r="C9" s="42" t="s">
        <v>267</v>
      </c>
      <c r="D9" s="45" t="s">
        <v>215</v>
      </c>
      <c r="E9" s="45" t="s">
        <v>335</v>
      </c>
      <c r="F9" s="112" t="s">
        <v>648</v>
      </c>
      <c r="G9" s="113" t="s">
        <v>649</v>
      </c>
      <c r="H9" s="112" t="s">
        <v>648</v>
      </c>
    </row>
    <row r="10" spans="2:11">
      <c r="B10" s="44">
        <v>8</v>
      </c>
      <c r="C10" s="42" t="s">
        <v>268</v>
      </c>
      <c r="D10" s="45" t="s">
        <v>216</v>
      </c>
      <c r="E10" s="45" t="s">
        <v>336</v>
      </c>
      <c r="F10" s="112" t="s">
        <v>648</v>
      </c>
      <c r="G10" s="113" t="s">
        <v>649</v>
      </c>
      <c r="H10" s="112" t="s">
        <v>648</v>
      </c>
      <c r="K10" s="110"/>
    </row>
    <row r="11" spans="2:11">
      <c r="B11" s="44">
        <v>9</v>
      </c>
      <c r="C11" s="42" t="s">
        <v>269</v>
      </c>
      <c r="D11" s="45" t="s">
        <v>217</v>
      </c>
      <c r="E11" s="45" t="s">
        <v>337</v>
      </c>
      <c r="F11" s="112" t="s">
        <v>648</v>
      </c>
      <c r="G11" s="113" t="s">
        <v>649</v>
      </c>
      <c r="H11" s="112" t="s">
        <v>648</v>
      </c>
    </row>
    <row r="12" spans="2:11">
      <c r="B12" s="44">
        <v>10</v>
      </c>
      <c r="C12" s="42" t="s">
        <v>270</v>
      </c>
      <c r="D12" s="45" t="s">
        <v>218</v>
      </c>
      <c r="E12" s="45" t="s">
        <v>338</v>
      </c>
      <c r="F12" s="112" t="s">
        <v>648</v>
      </c>
      <c r="G12" s="113" t="s">
        <v>649</v>
      </c>
      <c r="H12" s="112" t="s">
        <v>648</v>
      </c>
    </row>
    <row r="13" spans="2:11">
      <c r="B13" s="44">
        <v>11</v>
      </c>
      <c r="C13" s="42" t="s">
        <v>271</v>
      </c>
      <c r="D13" s="45" t="s">
        <v>219</v>
      </c>
      <c r="E13" s="45" t="s">
        <v>339</v>
      </c>
      <c r="F13" s="112" t="s">
        <v>648</v>
      </c>
      <c r="G13" s="113" t="s">
        <v>649</v>
      </c>
      <c r="H13" s="112" t="s">
        <v>648</v>
      </c>
    </row>
    <row r="14" spans="2:11">
      <c r="B14" s="44">
        <v>12</v>
      </c>
      <c r="C14" s="42" t="s">
        <v>272</v>
      </c>
      <c r="D14" s="45" t="s">
        <v>706</v>
      </c>
      <c r="E14" s="124" t="s">
        <v>754</v>
      </c>
      <c r="F14" s="112" t="s">
        <v>648</v>
      </c>
      <c r="G14" s="113" t="s">
        <v>649</v>
      </c>
      <c r="H14" s="112" t="s">
        <v>648</v>
      </c>
    </row>
    <row r="15" spans="2:11">
      <c r="B15" s="44">
        <v>13</v>
      </c>
      <c r="C15" s="42" t="s">
        <v>273</v>
      </c>
      <c r="D15" s="45" t="s">
        <v>220</v>
      </c>
      <c r="E15" s="45" t="s">
        <v>340</v>
      </c>
      <c r="F15" s="112" t="s">
        <v>648</v>
      </c>
      <c r="G15" s="113" t="s">
        <v>649</v>
      </c>
      <c r="H15" s="112" t="s">
        <v>648</v>
      </c>
    </row>
    <row r="16" spans="2:11">
      <c r="B16" s="44">
        <v>14</v>
      </c>
      <c r="C16" s="42" t="s">
        <v>274</v>
      </c>
      <c r="D16" s="45" t="s">
        <v>221</v>
      </c>
      <c r="E16" s="124" t="s">
        <v>753</v>
      </c>
      <c r="F16" s="112" t="s">
        <v>648</v>
      </c>
      <c r="G16" s="113" t="s">
        <v>649</v>
      </c>
      <c r="H16" s="112" t="s">
        <v>648</v>
      </c>
    </row>
    <row r="17" spans="2:8">
      <c r="B17" s="44">
        <v>15</v>
      </c>
      <c r="C17" s="42" t="s">
        <v>407</v>
      </c>
      <c r="D17" s="45" t="s">
        <v>427</v>
      </c>
      <c r="E17" s="45" t="s">
        <v>406</v>
      </c>
      <c r="F17" s="113" t="s">
        <v>649</v>
      </c>
      <c r="G17" s="112" t="s">
        <v>648</v>
      </c>
      <c r="H17" s="112" t="s">
        <v>648</v>
      </c>
    </row>
    <row r="18" spans="2:8">
      <c r="B18" s="44">
        <v>16</v>
      </c>
      <c r="C18" s="42" t="s">
        <v>275</v>
      </c>
      <c r="D18" s="45" t="s">
        <v>323</v>
      </c>
      <c r="E18" s="45" t="s">
        <v>324</v>
      </c>
      <c r="F18" s="112" t="s">
        <v>648</v>
      </c>
      <c r="G18" s="113" t="s">
        <v>649</v>
      </c>
      <c r="H18" s="112" t="s">
        <v>648</v>
      </c>
    </row>
    <row r="19" spans="2:8">
      <c r="B19" s="44">
        <v>17</v>
      </c>
      <c r="C19" s="42" t="s">
        <v>276</v>
      </c>
      <c r="D19" s="45" t="s">
        <v>222</v>
      </c>
      <c r="E19" s="124" t="s">
        <v>746</v>
      </c>
      <c r="F19" s="112" t="s">
        <v>648</v>
      </c>
      <c r="G19" s="113" t="s">
        <v>649</v>
      </c>
      <c r="H19" s="112" t="s">
        <v>648</v>
      </c>
    </row>
    <row r="20" spans="2:8">
      <c r="B20" s="44">
        <v>18</v>
      </c>
      <c r="C20" s="42" t="s">
        <v>277</v>
      </c>
      <c r="D20" s="45" t="s">
        <v>223</v>
      </c>
      <c r="E20" s="124" t="s">
        <v>752</v>
      </c>
      <c r="F20" s="112" t="s">
        <v>648</v>
      </c>
      <c r="G20" s="113" t="s">
        <v>649</v>
      </c>
      <c r="H20" s="112" t="s">
        <v>648</v>
      </c>
    </row>
    <row r="21" spans="2:8">
      <c r="B21" s="44">
        <v>19</v>
      </c>
      <c r="C21" s="42" t="s">
        <v>278</v>
      </c>
      <c r="D21" s="45" t="s">
        <v>224</v>
      </c>
      <c r="E21" s="45" t="s">
        <v>341</v>
      </c>
      <c r="F21" s="112" t="s">
        <v>648</v>
      </c>
      <c r="G21" s="113" t="s">
        <v>649</v>
      </c>
      <c r="H21" s="112" t="s">
        <v>648</v>
      </c>
    </row>
    <row r="22" spans="2:8">
      <c r="B22" s="44">
        <v>20</v>
      </c>
      <c r="C22" s="42" t="s">
        <v>279</v>
      </c>
      <c r="D22" s="45" t="s">
        <v>225</v>
      </c>
      <c r="E22" s="45" t="s">
        <v>342</v>
      </c>
      <c r="F22" s="112" t="s">
        <v>648</v>
      </c>
      <c r="G22" s="113" t="s">
        <v>649</v>
      </c>
      <c r="H22" s="112" t="s">
        <v>648</v>
      </c>
    </row>
    <row r="23" spans="2:8">
      <c r="B23" s="44">
        <v>21</v>
      </c>
      <c r="C23" s="42" t="s">
        <v>280</v>
      </c>
      <c r="D23" s="45" t="s">
        <v>226</v>
      </c>
      <c r="E23" s="45" t="s">
        <v>343</v>
      </c>
      <c r="F23" s="112" t="s">
        <v>648</v>
      </c>
      <c r="G23" s="113" t="s">
        <v>649</v>
      </c>
      <c r="H23" s="112" t="s">
        <v>648</v>
      </c>
    </row>
    <row r="24" spans="2:8">
      <c r="B24" s="44">
        <v>22</v>
      </c>
      <c r="C24" s="42" t="s">
        <v>281</v>
      </c>
      <c r="D24" s="45" t="s">
        <v>227</v>
      </c>
      <c r="E24" s="45" t="s">
        <v>344</v>
      </c>
      <c r="F24" s="112" t="s">
        <v>648</v>
      </c>
      <c r="G24" s="113" t="s">
        <v>649</v>
      </c>
      <c r="H24" s="112" t="s">
        <v>648</v>
      </c>
    </row>
    <row r="25" spans="2:8">
      <c r="B25" s="44">
        <v>23</v>
      </c>
      <c r="C25" s="42" t="s">
        <v>282</v>
      </c>
      <c r="D25" s="45" t="s">
        <v>228</v>
      </c>
      <c r="E25" s="45" t="s">
        <v>345</v>
      </c>
      <c r="F25" s="112" t="s">
        <v>648</v>
      </c>
      <c r="G25" s="113" t="s">
        <v>649</v>
      </c>
      <c r="H25" s="112" t="s">
        <v>648</v>
      </c>
    </row>
    <row r="26" spans="2:8">
      <c r="B26" s="44">
        <v>24</v>
      </c>
      <c r="C26" s="42" t="s">
        <v>283</v>
      </c>
      <c r="D26" s="45" t="s">
        <v>229</v>
      </c>
      <c r="E26" s="45" t="s">
        <v>346</v>
      </c>
      <c r="F26" s="112" t="s">
        <v>648</v>
      </c>
      <c r="G26" s="113" t="s">
        <v>649</v>
      </c>
      <c r="H26" s="112" t="s">
        <v>648</v>
      </c>
    </row>
    <row r="27" spans="2:8">
      <c r="B27" s="44">
        <v>25</v>
      </c>
      <c r="C27" s="42" t="s">
        <v>284</v>
      </c>
      <c r="D27" s="45" t="s">
        <v>413</v>
      </c>
      <c r="E27" s="45" t="s">
        <v>414</v>
      </c>
      <c r="F27" s="112" t="s">
        <v>648</v>
      </c>
      <c r="G27" s="113" t="s">
        <v>649</v>
      </c>
      <c r="H27" s="112" t="s">
        <v>648</v>
      </c>
    </row>
    <row r="28" spans="2:8">
      <c r="B28" s="44">
        <v>26</v>
      </c>
      <c r="C28" s="42" t="s">
        <v>285</v>
      </c>
      <c r="D28" s="45" t="s">
        <v>411</v>
      </c>
      <c r="E28" s="45" t="s">
        <v>412</v>
      </c>
      <c r="F28" s="112" t="s">
        <v>648</v>
      </c>
      <c r="G28" s="113" t="s">
        <v>649</v>
      </c>
      <c r="H28" s="112" t="s">
        <v>648</v>
      </c>
    </row>
    <row r="29" spans="2:8">
      <c r="B29" s="44">
        <v>27</v>
      </c>
      <c r="C29" s="42" t="s">
        <v>286</v>
      </c>
      <c r="D29" s="45" t="s">
        <v>415</v>
      </c>
      <c r="E29" s="45" t="s">
        <v>416</v>
      </c>
      <c r="F29" s="112" t="s">
        <v>648</v>
      </c>
      <c r="G29" s="113" t="s">
        <v>649</v>
      </c>
      <c r="H29" s="112" t="s">
        <v>648</v>
      </c>
    </row>
    <row r="30" spans="2:8">
      <c r="B30" s="44">
        <v>28</v>
      </c>
      <c r="C30" s="42" t="s">
        <v>287</v>
      </c>
      <c r="D30" s="45" t="s">
        <v>230</v>
      </c>
      <c r="E30" s="45" t="s">
        <v>347</v>
      </c>
      <c r="F30" s="112" t="s">
        <v>648</v>
      </c>
      <c r="G30" s="113" t="s">
        <v>649</v>
      </c>
      <c r="H30" s="112" t="s">
        <v>648</v>
      </c>
    </row>
    <row r="31" spans="2:8">
      <c r="B31" s="44">
        <v>29</v>
      </c>
      <c r="C31" s="42" t="s">
        <v>288</v>
      </c>
      <c r="D31" s="45" t="s">
        <v>417</v>
      </c>
      <c r="E31" s="124" t="s">
        <v>740</v>
      </c>
      <c r="F31" s="113" t="s">
        <v>649</v>
      </c>
      <c r="G31" s="112" t="s">
        <v>648</v>
      </c>
      <c r="H31" s="112" t="s">
        <v>648</v>
      </c>
    </row>
    <row r="32" spans="2:8">
      <c r="B32" s="44">
        <v>30</v>
      </c>
      <c r="C32" s="42" t="s">
        <v>289</v>
      </c>
      <c r="D32" s="45" t="s">
        <v>418</v>
      </c>
      <c r="E32" s="45" t="s">
        <v>419</v>
      </c>
      <c r="F32" s="112" t="s">
        <v>648</v>
      </c>
      <c r="G32" s="113" t="s">
        <v>649</v>
      </c>
      <c r="H32" s="112" t="s">
        <v>648</v>
      </c>
    </row>
    <row r="33" spans="2:8">
      <c r="B33" s="44">
        <v>31</v>
      </c>
      <c r="C33" s="42" t="s">
        <v>290</v>
      </c>
      <c r="D33" s="45" t="s">
        <v>420</v>
      </c>
      <c r="E33" s="45" t="s">
        <v>421</v>
      </c>
      <c r="F33" s="112" t="s">
        <v>648</v>
      </c>
      <c r="G33" s="113" t="s">
        <v>649</v>
      </c>
      <c r="H33" s="112" t="s">
        <v>648</v>
      </c>
    </row>
    <row r="34" spans="2:8" ht="28.9" customHeight="1">
      <c r="B34" s="44">
        <v>32</v>
      </c>
      <c r="C34" s="47" t="s">
        <v>763</v>
      </c>
      <c r="D34" s="45" t="s">
        <v>750</v>
      </c>
      <c r="E34" s="45" t="s">
        <v>373</v>
      </c>
      <c r="F34" s="112" t="s">
        <v>648</v>
      </c>
      <c r="G34" s="113" t="s">
        <v>649</v>
      </c>
      <c r="H34" s="112" t="s">
        <v>648</v>
      </c>
    </row>
    <row r="35" spans="2:8">
      <c r="B35" s="44">
        <v>33</v>
      </c>
      <c r="C35" s="42" t="s">
        <v>439</v>
      </c>
      <c r="D35" s="45" t="s">
        <v>431</v>
      </c>
      <c r="E35" s="45" t="s">
        <v>430</v>
      </c>
      <c r="F35" s="113" t="s">
        <v>649</v>
      </c>
      <c r="G35" s="112" t="s">
        <v>648</v>
      </c>
      <c r="H35" s="112" t="s">
        <v>648</v>
      </c>
    </row>
    <row r="36" spans="2:8">
      <c r="B36" s="44">
        <v>34</v>
      </c>
      <c r="C36" s="42" t="s">
        <v>291</v>
      </c>
      <c r="D36" s="45" t="s">
        <v>231</v>
      </c>
      <c r="E36" s="45" t="s">
        <v>348</v>
      </c>
      <c r="F36" s="112" t="s">
        <v>648</v>
      </c>
      <c r="G36" s="113" t="s">
        <v>649</v>
      </c>
      <c r="H36" s="112" t="s">
        <v>648</v>
      </c>
    </row>
    <row r="37" spans="2:8">
      <c r="B37" s="44">
        <v>35</v>
      </c>
      <c r="C37" s="42" t="s">
        <v>292</v>
      </c>
      <c r="D37" s="45" t="s">
        <v>232</v>
      </c>
      <c r="E37" s="45" t="s">
        <v>349</v>
      </c>
      <c r="F37" s="112" t="s">
        <v>648</v>
      </c>
      <c r="G37" s="113" t="s">
        <v>649</v>
      </c>
      <c r="H37" s="112" t="s">
        <v>648</v>
      </c>
    </row>
    <row r="38" spans="2:8">
      <c r="B38" s="44">
        <v>36</v>
      </c>
      <c r="C38" s="42" t="s">
        <v>293</v>
      </c>
      <c r="D38" s="45" t="s">
        <v>749</v>
      </c>
      <c r="E38" s="124" t="s">
        <v>751</v>
      </c>
      <c r="F38" s="112" t="s">
        <v>648</v>
      </c>
      <c r="G38" s="113" t="s">
        <v>649</v>
      </c>
      <c r="H38" s="112" t="s">
        <v>648</v>
      </c>
    </row>
    <row r="39" spans="2:8">
      <c r="B39" s="44">
        <v>37</v>
      </c>
      <c r="C39" s="42" t="s">
        <v>294</v>
      </c>
      <c r="D39" s="45" t="s">
        <v>233</v>
      </c>
      <c r="E39" s="45" t="s">
        <v>350</v>
      </c>
      <c r="F39" s="112" t="s">
        <v>648</v>
      </c>
      <c r="G39" s="113" t="s">
        <v>649</v>
      </c>
      <c r="H39" s="112" t="s">
        <v>648</v>
      </c>
    </row>
    <row r="40" spans="2:8">
      <c r="B40" s="44">
        <v>38</v>
      </c>
      <c r="C40" s="42" t="s">
        <v>295</v>
      </c>
      <c r="D40" s="45" t="s">
        <v>234</v>
      </c>
      <c r="E40" s="45" t="s">
        <v>351</v>
      </c>
      <c r="F40" s="112" t="s">
        <v>648</v>
      </c>
      <c r="G40" s="113" t="s">
        <v>649</v>
      </c>
      <c r="H40" s="112" t="s">
        <v>648</v>
      </c>
    </row>
    <row r="41" spans="2:8">
      <c r="B41" s="44">
        <v>39</v>
      </c>
      <c r="C41" s="42" t="s">
        <v>296</v>
      </c>
      <c r="D41" s="45" t="s">
        <v>235</v>
      </c>
      <c r="E41" s="45" t="s">
        <v>352</v>
      </c>
      <c r="F41" s="112" t="s">
        <v>648</v>
      </c>
      <c r="G41" s="113" t="s">
        <v>649</v>
      </c>
      <c r="H41" s="112" t="s">
        <v>648</v>
      </c>
    </row>
    <row r="42" spans="2:8">
      <c r="B42" s="44">
        <v>40</v>
      </c>
      <c r="C42" s="42" t="s">
        <v>440</v>
      </c>
      <c r="D42" s="45" t="s">
        <v>432</v>
      </c>
      <c r="E42" s="125" t="s">
        <v>739</v>
      </c>
      <c r="F42" s="113" t="s">
        <v>649</v>
      </c>
      <c r="G42" s="112" t="s">
        <v>648</v>
      </c>
      <c r="H42" s="112" t="s">
        <v>648</v>
      </c>
    </row>
    <row r="43" spans="2:8">
      <c r="B43" s="44">
        <v>41</v>
      </c>
      <c r="C43" s="42" t="s">
        <v>297</v>
      </c>
      <c r="D43" s="45" t="s">
        <v>422</v>
      </c>
      <c r="E43" s="45" t="s">
        <v>423</v>
      </c>
      <c r="F43" s="112" t="s">
        <v>648</v>
      </c>
      <c r="G43" s="113" t="s">
        <v>649</v>
      </c>
      <c r="H43" s="112" t="s">
        <v>648</v>
      </c>
    </row>
    <row r="44" spans="2:8">
      <c r="B44" s="44">
        <v>42</v>
      </c>
      <c r="C44" s="42" t="s">
        <v>298</v>
      </c>
      <c r="D44" s="45" t="s">
        <v>236</v>
      </c>
      <c r="E44" s="45" t="s">
        <v>353</v>
      </c>
      <c r="F44" s="112" t="s">
        <v>648</v>
      </c>
      <c r="G44" s="113" t="s">
        <v>649</v>
      </c>
      <c r="H44" s="112" t="s">
        <v>648</v>
      </c>
    </row>
    <row r="45" spans="2:8">
      <c r="B45" s="44">
        <v>43</v>
      </c>
      <c r="C45" s="42" t="s">
        <v>299</v>
      </c>
      <c r="D45" s="45" t="s">
        <v>237</v>
      </c>
      <c r="E45" s="45" t="s">
        <v>354</v>
      </c>
      <c r="F45" s="112" t="s">
        <v>648</v>
      </c>
      <c r="G45" s="113" t="s">
        <v>649</v>
      </c>
      <c r="H45" s="112" t="s">
        <v>648</v>
      </c>
    </row>
    <row r="46" spans="2:8">
      <c r="B46" s="44">
        <v>44</v>
      </c>
      <c r="C46" s="42" t="s">
        <v>300</v>
      </c>
      <c r="D46" s="45" t="s">
        <v>747</v>
      </c>
      <c r="E46" s="124" t="s">
        <v>748</v>
      </c>
      <c r="F46" s="112" t="s">
        <v>648</v>
      </c>
      <c r="G46" s="113" t="s">
        <v>649</v>
      </c>
      <c r="H46" s="112" t="s">
        <v>648</v>
      </c>
    </row>
    <row r="47" spans="2:8">
      <c r="B47" s="44">
        <v>45</v>
      </c>
      <c r="C47" s="42" t="s">
        <v>301</v>
      </c>
      <c r="D47" s="45" t="s">
        <v>258</v>
      </c>
      <c r="E47" s="45" t="s">
        <v>259</v>
      </c>
      <c r="F47" s="112" t="s">
        <v>648</v>
      </c>
      <c r="G47" s="113" t="s">
        <v>649</v>
      </c>
      <c r="H47" s="112" t="s">
        <v>648</v>
      </c>
    </row>
    <row r="48" spans="2:8">
      <c r="B48" s="44">
        <v>46</v>
      </c>
      <c r="C48" s="42" t="s">
        <v>302</v>
      </c>
      <c r="D48" s="45" t="s">
        <v>238</v>
      </c>
      <c r="E48" s="45" t="s">
        <v>355</v>
      </c>
      <c r="F48" s="112" t="s">
        <v>648</v>
      </c>
      <c r="G48" s="113" t="s">
        <v>649</v>
      </c>
      <c r="H48" s="112" t="s">
        <v>648</v>
      </c>
    </row>
    <row r="49" spans="2:8">
      <c r="B49" s="44">
        <v>47</v>
      </c>
      <c r="C49" s="42" t="s">
        <v>303</v>
      </c>
      <c r="D49" s="45" t="s">
        <v>239</v>
      </c>
      <c r="E49" s="45" t="s">
        <v>356</v>
      </c>
      <c r="F49" s="112" t="s">
        <v>648</v>
      </c>
      <c r="G49" s="113" t="s">
        <v>649</v>
      </c>
      <c r="H49" s="112" t="s">
        <v>648</v>
      </c>
    </row>
    <row r="50" spans="2:8">
      <c r="B50" s="44">
        <v>48</v>
      </c>
      <c r="C50" s="42" t="s">
        <v>304</v>
      </c>
      <c r="D50" s="45" t="s">
        <v>256</v>
      </c>
      <c r="E50" s="45" t="s">
        <v>257</v>
      </c>
      <c r="F50" s="112" t="s">
        <v>648</v>
      </c>
      <c r="G50" s="113" t="s">
        <v>649</v>
      </c>
      <c r="H50" s="112" t="s">
        <v>648</v>
      </c>
    </row>
    <row r="51" spans="2:8">
      <c r="B51" s="44">
        <v>49</v>
      </c>
      <c r="C51" s="42" t="s">
        <v>964</v>
      </c>
      <c r="D51" s="45" t="s">
        <v>428</v>
      </c>
      <c r="E51" s="45" t="s">
        <v>429</v>
      </c>
      <c r="F51" s="113" t="s">
        <v>649</v>
      </c>
      <c r="G51" s="112" t="s">
        <v>648</v>
      </c>
      <c r="H51" s="112" t="s">
        <v>648</v>
      </c>
    </row>
    <row r="52" spans="2:8">
      <c r="B52" s="44">
        <v>50</v>
      </c>
      <c r="C52" s="42" t="s">
        <v>305</v>
      </c>
      <c r="D52" s="45" t="s">
        <v>254</v>
      </c>
      <c r="E52" s="45" t="s">
        <v>255</v>
      </c>
      <c r="F52" s="112" t="s">
        <v>648</v>
      </c>
      <c r="G52" s="113" t="s">
        <v>649</v>
      </c>
      <c r="H52" s="112" t="s">
        <v>648</v>
      </c>
    </row>
    <row r="53" spans="2:8">
      <c r="B53" s="44">
        <v>51</v>
      </c>
      <c r="C53" s="42" t="s">
        <v>441</v>
      </c>
      <c r="D53" s="45" t="s">
        <v>434</v>
      </c>
      <c r="E53" s="45" t="s">
        <v>433</v>
      </c>
      <c r="F53" s="113" t="s">
        <v>649</v>
      </c>
      <c r="G53" s="112" t="s">
        <v>648</v>
      </c>
      <c r="H53" s="112" t="s">
        <v>648</v>
      </c>
    </row>
    <row r="54" spans="2:8">
      <c r="B54" s="44">
        <v>52</v>
      </c>
      <c r="C54" s="42" t="s">
        <v>306</v>
      </c>
      <c r="D54" s="45" t="s">
        <v>240</v>
      </c>
      <c r="E54" s="45" t="s">
        <v>357</v>
      </c>
      <c r="F54" s="112" t="s">
        <v>648</v>
      </c>
      <c r="G54" s="113" t="s">
        <v>649</v>
      </c>
      <c r="H54" s="112" t="s">
        <v>648</v>
      </c>
    </row>
    <row r="55" spans="2:8">
      <c r="B55" s="44">
        <v>53</v>
      </c>
      <c r="C55" s="42" t="s">
        <v>307</v>
      </c>
      <c r="D55" s="45" t="s">
        <v>241</v>
      </c>
      <c r="E55" s="45" t="s">
        <v>358</v>
      </c>
      <c r="F55" s="112" t="s">
        <v>648</v>
      </c>
      <c r="G55" s="113" t="s">
        <v>649</v>
      </c>
      <c r="H55" s="112" t="s">
        <v>648</v>
      </c>
    </row>
    <row r="56" spans="2:8">
      <c r="B56" s="44">
        <v>54</v>
      </c>
      <c r="C56" s="42" t="s">
        <v>442</v>
      </c>
      <c r="D56" s="45" t="s">
        <v>436</v>
      </c>
      <c r="E56" s="45" t="s">
        <v>435</v>
      </c>
      <c r="F56" s="113" t="s">
        <v>649</v>
      </c>
      <c r="G56" s="112" t="s">
        <v>648</v>
      </c>
      <c r="H56" s="112" t="s">
        <v>648</v>
      </c>
    </row>
    <row r="57" spans="2:8">
      <c r="B57" s="44">
        <v>55</v>
      </c>
      <c r="C57" s="42" t="s">
        <v>308</v>
      </c>
      <c r="D57" s="45" t="s">
        <v>242</v>
      </c>
      <c r="E57" s="45" t="s">
        <v>359</v>
      </c>
      <c r="F57" s="112" t="s">
        <v>648</v>
      </c>
      <c r="G57" s="113" t="s">
        <v>649</v>
      </c>
      <c r="H57" s="112" t="s">
        <v>648</v>
      </c>
    </row>
    <row r="58" spans="2:8">
      <c r="B58" s="44">
        <v>56</v>
      </c>
      <c r="C58" s="42" t="s">
        <v>443</v>
      </c>
      <c r="D58" s="45" t="s">
        <v>438</v>
      </c>
      <c r="E58" s="45" t="s">
        <v>437</v>
      </c>
      <c r="F58" s="113" t="s">
        <v>649</v>
      </c>
      <c r="G58" s="112" t="s">
        <v>648</v>
      </c>
      <c r="H58" s="112" t="s">
        <v>648</v>
      </c>
    </row>
    <row r="59" spans="2:8">
      <c r="B59" s="44">
        <v>57</v>
      </c>
      <c r="C59" s="42" t="s">
        <v>309</v>
      </c>
      <c r="D59" s="45" t="s">
        <v>243</v>
      </c>
      <c r="E59" s="45" t="s">
        <v>360</v>
      </c>
      <c r="F59" s="112" t="s">
        <v>648</v>
      </c>
      <c r="G59" s="113" t="s">
        <v>649</v>
      </c>
      <c r="H59" s="112" t="s">
        <v>648</v>
      </c>
    </row>
    <row r="60" spans="2:8">
      <c r="B60" s="44">
        <v>58</v>
      </c>
      <c r="C60" s="42" t="s">
        <v>310</v>
      </c>
      <c r="D60" s="45" t="s">
        <v>244</v>
      </c>
      <c r="E60" s="124" t="s">
        <v>755</v>
      </c>
      <c r="F60" s="112" t="s">
        <v>648</v>
      </c>
      <c r="G60" s="113" t="s">
        <v>649</v>
      </c>
      <c r="H60" s="112" t="s">
        <v>648</v>
      </c>
    </row>
    <row r="61" spans="2:8">
      <c r="B61" s="44">
        <v>59</v>
      </c>
      <c r="C61" s="42" t="s">
        <v>311</v>
      </c>
      <c r="D61" s="45" t="s">
        <v>245</v>
      </c>
      <c r="E61" s="124" t="s">
        <v>757</v>
      </c>
      <c r="F61" s="112" t="s">
        <v>648</v>
      </c>
      <c r="G61" s="113" t="s">
        <v>649</v>
      </c>
      <c r="H61" s="112" t="s">
        <v>648</v>
      </c>
    </row>
    <row r="62" spans="2:8">
      <c r="B62" s="44">
        <v>60</v>
      </c>
      <c r="C62" s="42" t="s">
        <v>312</v>
      </c>
      <c r="D62" s="45" t="s">
        <v>246</v>
      </c>
      <c r="E62" s="45" t="s">
        <v>361</v>
      </c>
      <c r="F62" s="112" t="s">
        <v>648</v>
      </c>
      <c r="G62" s="113" t="s">
        <v>649</v>
      </c>
      <c r="H62" s="112" t="s">
        <v>648</v>
      </c>
    </row>
    <row r="63" spans="2:8">
      <c r="B63" s="44">
        <v>61</v>
      </c>
      <c r="C63" s="42" t="s">
        <v>313</v>
      </c>
      <c r="D63" s="45" t="s">
        <v>247</v>
      </c>
      <c r="E63" s="45" t="s">
        <v>362</v>
      </c>
      <c r="F63" s="112" t="s">
        <v>648</v>
      </c>
      <c r="G63" s="113" t="s">
        <v>649</v>
      </c>
      <c r="H63" s="112" t="s">
        <v>648</v>
      </c>
    </row>
    <row r="64" spans="2:8">
      <c r="B64" s="44">
        <v>62</v>
      </c>
      <c r="C64" s="42" t="s">
        <v>314</v>
      </c>
      <c r="D64" s="45" t="s">
        <v>756</v>
      </c>
      <c r="E64" s="124" t="s">
        <v>758</v>
      </c>
      <c r="F64" s="112" t="s">
        <v>648</v>
      </c>
      <c r="G64" s="113" t="s">
        <v>649</v>
      </c>
      <c r="H64" s="112" t="s">
        <v>648</v>
      </c>
    </row>
    <row r="65" spans="2:8">
      <c r="B65" s="44">
        <v>63</v>
      </c>
      <c r="C65" s="42" t="s">
        <v>315</v>
      </c>
      <c r="D65" s="45" t="s">
        <v>248</v>
      </c>
      <c r="E65" s="124" t="s">
        <v>759</v>
      </c>
      <c r="F65" s="112" t="s">
        <v>648</v>
      </c>
      <c r="G65" s="113" t="s">
        <v>649</v>
      </c>
      <c r="H65" s="112" t="s">
        <v>648</v>
      </c>
    </row>
    <row r="66" spans="2:8">
      <c r="B66" s="44">
        <v>64</v>
      </c>
      <c r="C66" s="42" t="s">
        <v>316</v>
      </c>
      <c r="D66" s="45" t="s">
        <v>249</v>
      </c>
      <c r="E66" s="124" t="s">
        <v>760</v>
      </c>
      <c r="F66" s="112" t="s">
        <v>648</v>
      </c>
      <c r="G66" s="113" t="s">
        <v>649</v>
      </c>
      <c r="H66" s="112" t="s">
        <v>648</v>
      </c>
    </row>
    <row r="67" spans="2:8">
      <c r="B67" s="44">
        <v>65</v>
      </c>
      <c r="C67" s="42" t="s">
        <v>317</v>
      </c>
      <c r="D67" s="45" t="s">
        <v>250</v>
      </c>
      <c r="E67" s="124" t="s">
        <v>761</v>
      </c>
      <c r="F67" s="112" t="s">
        <v>648</v>
      </c>
      <c r="G67" s="113" t="s">
        <v>649</v>
      </c>
      <c r="H67" s="112" t="s">
        <v>648</v>
      </c>
    </row>
    <row r="68" spans="2:8">
      <c r="B68" s="44">
        <v>66</v>
      </c>
      <c r="C68" s="42" t="s">
        <v>318</v>
      </c>
      <c r="D68" s="45" t="s">
        <v>251</v>
      </c>
      <c r="E68" s="45" t="s">
        <v>363</v>
      </c>
      <c r="F68" s="112" t="s">
        <v>648</v>
      </c>
      <c r="G68" s="113" t="s">
        <v>649</v>
      </c>
      <c r="H68" s="112" t="s">
        <v>648</v>
      </c>
    </row>
    <row r="69" spans="2:8">
      <c r="B69" s="44">
        <v>67</v>
      </c>
      <c r="C69" s="42" t="s">
        <v>319</v>
      </c>
      <c r="D69" s="45" t="s">
        <v>252</v>
      </c>
      <c r="E69" s="45" t="s">
        <v>364</v>
      </c>
      <c r="F69" s="112" t="s">
        <v>648</v>
      </c>
      <c r="G69" s="113" t="s">
        <v>649</v>
      </c>
      <c r="H69" s="112" t="s">
        <v>648</v>
      </c>
    </row>
    <row r="70" spans="2:8">
      <c r="B70" s="44">
        <v>68</v>
      </c>
      <c r="C70" s="42" t="s">
        <v>320</v>
      </c>
      <c r="D70" s="45" t="s">
        <v>253</v>
      </c>
      <c r="E70" s="124" t="s">
        <v>762</v>
      </c>
      <c r="F70" s="112" t="s">
        <v>648</v>
      </c>
      <c r="G70" s="113" t="s">
        <v>649</v>
      </c>
      <c r="H70" s="112" t="s">
        <v>648</v>
      </c>
    </row>
    <row r="71" spans="2:8">
      <c r="B71" s="44">
        <v>69</v>
      </c>
      <c r="C71" s="42" t="s">
        <v>321</v>
      </c>
      <c r="D71" s="46" t="s">
        <v>322</v>
      </c>
      <c r="E71" s="45" t="s">
        <v>424</v>
      </c>
      <c r="F71" s="112" t="s">
        <v>648</v>
      </c>
      <c r="G71" s="113" t="s">
        <v>649</v>
      </c>
      <c r="H71" s="112" t="s">
        <v>648</v>
      </c>
    </row>
    <row r="72" spans="2:8">
      <c r="B72" s="44">
        <v>70</v>
      </c>
      <c r="C72" s="42" t="s">
        <v>330</v>
      </c>
      <c r="D72" s="45" t="s">
        <v>425</v>
      </c>
      <c r="E72" s="45" t="s">
        <v>426</v>
      </c>
      <c r="F72" s="112" t="s">
        <v>648</v>
      </c>
      <c r="G72" s="113" t="s">
        <v>649</v>
      </c>
      <c r="H72" s="112" t="s">
        <v>648</v>
      </c>
    </row>
    <row r="73" spans="2:8">
      <c r="B73" s="44">
        <v>71</v>
      </c>
      <c r="C73" s="42" t="s">
        <v>465</v>
      </c>
      <c r="D73" s="45" t="s">
        <v>464</v>
      </c>
      <c r="E73" s="45" t="s">
        <v>463</v>
      </c>
      <c r="F73" s="112" t="s">
        <v>648</v>
      </c>
      <c r="G73" s="113" t="s">
        <v>649</v>
      </c>
      <c r="H73" s="112" t="s">
        <v>648</v>
      </c>
    </row>
    <row r="74" spans="2:8">
      <c r="B74" s="44">
        <v>71</v>
      </c>
      <c r="C74" s="45" t="s">
        <v>460</v>
      </c>
      <c r="D74" s="49" t="s">
        <v>456</v>
      </c>
      <c r="E74" s="45" t="s">
        <v>459</v>
      </c>
      <c r="F74" s="112" t="s">
        <v>648</v>
      </c>
      <c r="G74" s="113" t="s">
        <v>649</v>
      </c>
      <c r="H74" s="112" t="s">
        <v>648</v>
      </c>
    </row>
    <row r="75" spans="2:8">
      <c r="B75" s="44">
        <v>72</v>
      </c>
      <c r="C75" s="42" t="s">
        <v>454</v>
      </c>
      <c r="D75" s="49" t="s">
        <v>456</v>
      </c>
      <c r="E75" s="45" t="s">
        <v>455</v>
      </c>
      <c r="F75" s="112" t="s">
        <v>648</v>
      </c>
      <c r="G75" s="113" t="s">
        <v>649</v>
      </c>
      <c r="H75" s="112" t="s">
        <v>648</v>
      </c>
    </row>
    <row r="76" spans="2:8">
      <c r="B76" s="44">
        <v>73</v>
      </c>
      <c r="C76" s="49" t="s">
        <v>457</v>
      </c>
      <c r="D76" s="49" t="s">
        <v>456</v>
      </c>
      <c r="E76" s="45" t="s">
        <v>458</v>
      </c>
      <c r="F76" s="112" t="s">
        <v>648</v>
      </c>
      <c r="G76" s="113" t="s">
        <v>649</v>
      </c>
      <c r="H76" s="112" t="s">
        <v>648</v>
      </c>
    </row>
    <row r="77" spans="2:8">
      <c r="B77" s="44" t="s">
        <v>650</v>
      </c>
      <c r="C77" s="49" t="s">
        <v>764</v>
      </c>
      <c r="D77" s="49" t="s">
        <v>373</v>
      </c>
      <c r="E77" s="45" t="s">
        <v>373</v>
      </c>
      <c r="F77" s="112" t="s">
        <v>648</v>
      </c>
      <c r="G77" s="112" t="s">
        <v>648</v>
      </c>
      <c r="H77" s="113" t="s">
        <v>649</v>
      </c>
    </row>
    <row r="78" spans="2:8">
      <c r="B78" s="44" t="s">
        <v>773</v>
      </c>
      <c r="C78" s="49" t="s">
        <v>800</v>
      </c>
      <c r="D78" s="49" t="s">
        <v>799</v>
      </c>
      <c r="E78" s="49" t="s">
        <v>801</v>
      </c>
      <c r="F78" s="113" t="s">
        <v>649</v>
      </c>
      <c r="G78" s="112" t="s">
        <v>648</v>
      </c>
      <c r="H78" s="112" t="s">
        <v>648</v>
      </c>
    </row>
    <row r="79" spans="2:8">
      <c r="B79" s="44" t="s">
        <v>774</v>
      </c>
      <c r="C79" s="49" t="s">
        <v>804</v>
      </c>
      <c r="D79" s="49" t="s">
        <v>803</v>
      </c>
      <c r="E79" s="124" t="s">
        <v>805</v>
      </c>
      <c r="F79" s="112" t="s">
        <v>648</v>
      </c>
      <c r="G79" s="113" t="s">
        <v>649</v>
      </c>
      <c r="H79" s="112" t="s">
        <v>648</v>
      </c>
    </row>
    <row r="80" spans="2:8">
      <c r="B80" s="44" t="s">
        <v>775</v>
      </c>
      <c r="C80" s="49" t="s">
        <v>813</v>
      </c>
      <c r="D80" s="49" t="s">
        <v>373</v>
      </c>
      <c r="E80" s="127" t="s">
        <v>812</v>
      </c>
      <c r="F80" s="112" t="s">
        <v>648</v>
      </c>
      <c r="G80" s="113" t="s">
        <v>649</v>
      </c>
      <c r="H80" s="112" t="s">
        <v>648</v>
      </c>
    </row>
    <row r="81" spans="2:8">
      <c r="B81" s="44" t="s">
        <v>776</v>
      </c>
      <c r="C81" s="49" t="s">
        <v>814</v>
      </c>
      <c r="D81" s="49" t="s">
        <v>373</v>
      </c>
      <c r="E81" s="49" t="s">
        <v>815</v>
      </c>
      <c r="F81" s="112" t="s">
        <v>648</v>
      </c>
      <c r="G81" s="113" t="s">
        <v>649</v>
      </c>
      <c r="H81" s="112" t="s">
        <v>648</v>
      </c>
    </row>
    <row r="82" spans="2:8">
      <c r="B82" s="44" t="s">
        <v>777</v>
      </c>
      <c r="C82" s="49" t="s">
        <v>818</v>
      </c>
      <c r="D82" s="49" t="s">
        <v>373</v>
      </c>
      <c r="E82" s="49" t="s">
        <v>819</v>
      </c>
      <c r="F82" s="112" t="s">
        <v>648</v>
      </c>
      <c r="G82" s="113" t="s">
        <v>649</v>
      </c>
      <c r="H82" s="112" t="s">
        <v>648</v>
      </c>
    </row>
    <row r="83" spans="2:8">
      <c r="B83" s="44" t="s">
        <v>778</v>
      </c>
      <c r="C83" s="49" t="s">
        <v>830</v>
      </c>
      <c r="D83" s="49" t="s">
        <v>373</v>
      </c>
      <c r="E83" s="124" t="s">
        <v>831</v>
      </c>
      <c r="F83" s="113" t="s">
        <v>649</v>
      </c>
      <c r="G83" s="112" t="s">
        <v>648</v>
      </c>
      <c r="H83" s="112" t="s">
        <v>648</v>
      </c>
    </row>
    <row r="84" spans="2:8">
      <c r="B84" s="44" t="s">
        <v>806</v>
      </c>
      <c r="C84" s="49" t="s">
        <v>834</v>
      </c>
      <c r="D84" s="49" t="s">
        <v>373</v>
      </c>
      <c r="E84" s="49" t="s">
        <v>833</v>
      </c>
      <c r="F84" s="113" t="s">
        <v>649</v>
      </c>
      <c r="G84" s="112" t="s">
        <v>648</v>
      </c>
      <c r="H84" s="112" t="s">
        <v>648</v>
      </c>
    </row>
    <row r="85" spans="2:8">
      <c r="B85" s="44" t="s">
        <v>807</v>
      </c>
      <c r="C85" s="49" t="s">
        <v>836</v>
      </c>
      <c r="D85" s="49" t="s">
        <v>373</v>
      </c>
      <c r="E85" s="124" t="s">
        <v>837</v>
      </c>
      <c r="F85" s="113" t="s">
        <v>649</v>
      </c>
      <c r="G85" s="112" t="s">
        <v>648</v>
      </c>
      <c r="H85" s="112" t="s">
        <v>648</v>
      </c>
    </row>
    <row r="86" spans="2:8">
      <c r="B86" s="44" t="s">
        <v>808</v>
      </c>
      <c r="C86" s="49" t="s">
        <v>839</v>
      </c>
      <c r="D86" s="49" t="s">
        <v>373</v>
      </c>
      <c r="E86" s="49" t="s">
        <v>840</v>
      </c>
      <c r="F86" s="112" t="s">
        <v>648</v>
      </c>
      <c r="G86" s="113" t="s">
        <v>649</v>
      </c>
      <c r="H86" s="112" t="s">
        <v>648</v>
      </c>
    </row>
    <row r="87" spans="2:8">
      <c r="B87" s="44" t="s">
        <v>809</v>
      </c>
      <c r="C87" s="49" t="s">
        <v>842</v>
      </c>
      <c r="D87" s="49" t="s">
        <v>373</v>
      </c>
      <c r="E87" s="49" t="s">
        <v>841</v>
      </c>
      <c r="F87" s="113" t="s">
        <v>649</v>
      </c>
      <c r="G87" s="112" t="s">
        <v>648</v>
      </c>
      <c r="H87" s="112" t="s">
        <v>648</v>
      </c>
    </row>
    <row r="88" spans="2:8">
      <c r="B88" s="44" t="s">
        <v>810</v>
      </c>
      <c r="C88" s="49" t="s">
        <v>844</v>
      </c>
      <c r="D88" s="49" t="s">
        <v>373</v>
      </c>
      <c r="E88" s="125" t="s">
        <v>843</v>
      </c>
      <c r="F88" s="113" t="s">
        <v>649</v>
      </c>
      <c r="G88" s="112" t="s">
        <v>648</v>
      </c>
      <c r="H88" s="112" t="s">
        <v>648</v>
      </c>
    </row>
    <row r="89" spans="2:8">
      <c r="B89" s="44" t="s">
        <v>811</v>
      </c>
      <c r="C89" s="49" t="s">
        <v>959</v>
      </c>
      <c r="D89" s="49" t="s">
        <v>373</v>
      </c>
      <c r="E89" s="49" t="s">
        <v>960</v>
      </c>
      <c r="F89" s="113" t="s">
        <v>649</v>
      </c>
      <c r="G89" s="112" t="s">
        <v>648</v>
      </c>
      <c r="H89" s="112" t="s">
        <v>648</v>
      </c>
    </row>
    <row r="90" spans="2:8">
      <c r="B90" s="44" t="s">
        <v>972</v>
      </c>
      <c r="C90" s="49" t="s">
        <v>974</v>
      </c>
      <c r="D90" s="49" t="s">
        <v>973</v>
      </c>
      <c r="E90" s="49" t="s">
        <v>975</v>
      </c>
      <c r="F90" s="112" t="s">
        <v>648</v>
      </c>
      <c r="G90" s="113" t="s">
        <v>649</v>
      </c>
      <c r="H90" s="112" t="s">
        <v>648</v>
      </c>
    </row>
  </sheetData>
  <phoneticPr fontId="4" type="noConversion"/>
  <hyperlinks>
    <hyperlink ref="E75" r:id="rId1" xr:uid="{441D2AC7-4E15-42A5-9E0C-934B8C8D9DFD}"/>
    <hyperlink ref="E76" r:id="rId2" xr:uid="{6FCC8074-3033-49D3-A8F8-56B630B940BB}"/>
    <hyperlink ref="E74" r:id="rId3" xr:uid="{915B0521-3B42-4F03-8FC6-2D3159AAA822}"/>
    <hyperlink ref="E73" r:id="rId4" xr:uid="{8721C763-6EBC-4019-A8B9-718E8E319B35}"/>
    <hyperlink ref="E4" r:id="rId5" display="https://data.cnki.net/yearbook/Single/N2019080025" xr:uid="{53A05C82-D809-463F-A968-94082B7C7B1A}"/>
    <hyperlink ref="E3" r:id="rId6" display="https://data.cnki.net/yearbook/Single/N2021010132" xr:uid="{13DC7F84-BA0A-48D9-ABDD-5BDA519C3A90}"/>
    <hyperlink ref="E42" r:id="rId7" xr:uid="{3EEC648D-049E-4F41-9615-8504535643BA}"/>
    <hyperlink ref="E31" r:id="rId8" xr:uid="{3E461336-D889-41DB-A639-B81172707009}"/>
    <hyperlink ref="E19" r:id="rId9" display="https://data.cnki.net/yearbook/Single/N2019060094" xr:uid="{2CD7B306-6DE4-4543-8B9B-5F219989D672}"/>
    <hyperlink ref="E46" r:id="rId10" xr:uid="{14A3DF64-8929-4357-A242-908644EDD765}"/>
    <hyperlink ref="E38" r:id="rId11" xr:uid="{3609917F-C3C9-44C7-99A6-07784DC61D01}"/>
    <hyperlink ref="E20" r:id="rId12" xr:uid="{9AFDF290-8F7E-4433-9F30-73F30240E49F}"/>
    <hyperlink ref="E16" r:id="rId13" xr:uid="{C4AC6472-FBED-4411-B623-DCE40FDC1A9F}"/>
    <hyperlink ref="E14" r:id="rId14" xr:uid="{8FC3C4FB-0421-4AB1-A62A-1F719E74A54C}"/>
    <hyperlink ref="E60" r:id="rId15" xr:uid="{A6E00ACE-8A43-4B41-B831-76B34641B857}"/>
    <hyperlink ref="E61" r:id="rId16" xr:uid="{5A1B2252-653C-451C-BE1F-156D2ADE9FB1}"/>
    <hyperlink ref="E64" r:id="rId17" xr:uid="{C9C9F67C-B347-4357-A4A0-9BEA2E86BF29}"/>
    <hyperlink ref="E65" r:id="rId18" xr:uid="{5FAAEB2D-8D3B-434E-9E44-C2B92E8396D8}"/>
    <hyperlink ref="E66" r:id="rId19" xr:uid="{15BEFE10-E268-49BC-B1E0-48002C83A8D7}"/>
    <hyperlink ref="E67" r:id="rId20" xr:uid="{3C614AB3-49F8-456F-99EA-650AE68562A1}"/>
    <hyperlink ref="E70" r:id="rId21" xr:uid="{E2D204B6-F88A-4D5D-94BC-CB9239E896F9}"/>
    <hyperlink ref="E79" r:id="rId22" xr:uid="{4CE64756-C916-4DDE-9677-119DBCA192DD}"/>
    <hyperlink ref="E80" r:id="rId23" tooltip="Persistent link using digital object identifier" xr:uid="{B7DB2851-CB7F-4A64-BCCC-523C56A84B8B}"/>
    <hyperlink ref="E83" r:id="rId24" xr:uid="{F029A3A3-C57E-4CEB-9311-8E9C799ED07D}"/>
    <hyperlink ref="E85" r:id="rId25" xr:uid="{C5235C58-D352-47EB-A401-9EFC0D14E101}"/>
    <hyperlink ref="E88" r:id="rId26" xr:uid="{C065C03A-280A-44FB-8519-94D7CCD00866}"/>
  </hyperlinks>
  <pageMargins left="0.7" right="0.7" top="0.75" bottom="0.75" header="0.3" footer="0.3"/>
  <pageSetup paperSize="9" orientation="portrait" r:id="rId2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FCEEB6-2E06-434B-A088-A059DE3307BF}">
  <dimension ref="A1:A5"/>
  <sheetViews>
    <sheetView zoomScale="150" zoomScaleNormal="150" workbookViewId="0">
      <selection activeCell="A5" sqref="A5"/>
    </sheetView>
  </sheetViews>
  <sheetFormatPr defaultColWidth="8.85546875" defaultRowHeight="15.75"/>
  <cols>
    <col min="1" max="1" width="82.140625" style="10" bestFit="1" customWidth="1"/>
    <col min="2" max="16384" width="8.85546875" style="9"/>
  </cols>
  <sheetData>
    <row r="1" spans="1:1">
      <c r="A1" s="8" t="s">
        <v>712</v>
      </c>
    </row>
    <row r="2" spans="1:1">
      <c r="A2" s="9" t="s">
        <v>981</v>
      </c>
    </row>
    <row r="3" spans="1:1">
      <c r="A3" s="10" t="s">
        <v>45</v>
      </c>
    </row>
    <row r="4" spans="1:1">
      <c r="A4" s="10" t="s">
        <v>46</v>
      </c>
    </row>
    <row r="5" spans="1:1">
      <c r="A5" s="10" t="s">
        <v>982</v>
      </c>
    </row>
  </sheetData>
  <phoneticPr fontId="4"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621408-5317-4824-8578-508446EF8A3F}">
  <dimension ref="A1:N44"/>
  <sheetViews>
    <sheetView zoomScaleNormal="100" workbookViewId="0">
      <pane ySplit="1" topLeftCell="A2" activePane="bottomLeft" state="frozen"/>
      <selection pane="bottomLeft" activeCell="E7" sqref="E7"/>
    </sheetView>
  </sheetViews>
  <sheetFormatPr defaultColWidth="8.85546875" defaultRowHeight="15.75"/>
  <cols>
    <col min="1" max="1" width="8.85546875" style="5"/>
    <col min="2" max="2" width="6.7109375" style="16" customWidth="1"/>
    <col min="3" max="3" width="19.28515625" style="16" bestFit="1" customWidth="1"/>
    <col min="4" max="4" width="47.7109375" style="16" customWidth="1"/>
    <col min="5" max="5" width="17.140625" style="16" customWidth="1"/>
    <col min="6" max="7" width="17.28515625" style="5" customWidth="1"/>
    <col min="8" max="8" width="18.85546875" style="12" customWidth="1"/>
    <col min="9" max="11" width="18.85546875" style="5" customWidth="1"/>
    <col min="12" max="12" width="12.7109375" style="5" customWidth="1"/>
    <col min="13" max="14" width="10.7109375" style="5" customWidth="1"/>
    <col min="15" max="16384" width="8.85546875" style="5"/>
  </cols>
  <sheetData>
    <row r="1" spans="1:14" ht="70.150000000000006" customHeight="1">
      <c r="A1" s="173" t="s">
        <v>952</v>
      </c>
      <c r="B1" s="173"/>
      <c r="C1" s="173"/>
      <c r="D1" s="173"/>
      <c r="E1" s="173"/>
      <c r="F1" s="173"/>
      <c r="G1" s="173"/>
      <c r="H1" s="173"/>
      <c r="I1" s="173"/>
      <c r="J1" s="173"/>
      <c r="K1" s="173"/>
      <c r="L1" s="114"/>
      <c r="M1" s="114"/>
      <c r="N1" s="114"/>
    </row>
    <row r="2" spans="1:14">
      <c r="B2" s="184" t="s">
        <v>47</v>
      </c>
      <c r="C2" s="184"/>
      <c r="D2" s="184"/>
      <c r="E2" s="184"/>
      <c r="F2" s="184"/>
      <c r="G2" s="184"/>
      <c r="H2" s="184"/>
      <c r="I2" s="184"/>
      <c r="J2" s="184"/>
      <c r="K2" s="184"/>
      <c r="L2" s="184"/>
      <c r="M2" s="184"/>
      <c r="N2" s="184"/>
    </row>
    <row r="3" spans="1:14" s="6" customFormat="1">
      <c r="B3" s="15" t="s">
        <v>8</v>
      </c>
      <c r="C3" s="15" t="s">
        <v>9</v>
      </c>
      <c r="D3" s="15" t="s">
        <v>367</v>
      </c>
      <c r="E3" s="15" t="s">
        <v>368</v>
      </c>
      <c r="F3" s="15" t="s">
        <v>369</v>
      </c>
      <c r="G3" s="15" t="s">
        <v>478</v>
      </c>
      <c r="H3" s="185" t="s">
        <v>10</v>
      </c>
      <c r="I3" s="185"/>
      <c r="J3" s="185"/>
      <c r="K3" s="185"/>
      <c r="L3" s="185"/>
      <c r="M3" s="185"/>
      <c r="N3" s="185"/>
    </row>
    <row r="4" spans="1:14">
      <c r="B4" s="13">
        <v>1</v>
      </c>
      <c r="C4" s="13" t="s">
        <v>11</v>
      </c>
      <c r="D4" s="13">
        <v>1821.8</v>
      </c>
      <c r="E4" s="13">
        <v>215.7</v>
      </c>
      <c r="F4" s="13">
        <v>0.6</v>
      </c>
      <c r="G4" s="13">
        <v>29012100</v>
      </c>
      <c r="H4" s="174" t="s">
        <v>372</v>
      </c>
      <c r="I4" s="174"/>
      <c r="J4" s="174"/>
      <c r="K4" s="174"/>
      <c r="L4" s="174"/>
      <c r="M4" s="174"/>
      <c r="N4" s="174"/>
    </row>
    <row r="5" spans="1:14">
      <c r="B5" s="13">
        <v>2</v>
      </c>
      <c r="C5" s="13" t="s">
        <v>12</v>
      </c>
      <c r="D5" s="13">
        <v>2800</v>
      </c>
      <c r="E5" s="13">
        <v>309.89999999999998</v>
      </c>
      <c r="F5" s="13">
        <v>0.2</v>
      </c>
      <c r="G5" s="13">
        <v>29012200</v>
      </c>
      <c r="H5" s="174" t="s">
        <v>370</v>
      </c>
      <c r="I5" s="174"/>
      <c r="J5" s="174"/>
      <c r="K5" s="174"/>
      <c r="L5" s="174"/>
      <c r="M5" s="174"/>
      <c r="N5" s="174"/>
    </row>
    <row r="6" spans="1:14" ht="35.450000000000003" customHeight="1">
      <c r="B6" s="13">
        <v>3</v>
      </c>
      <c r="C6" s="13" t="s">
        <v>13</v>
      </c>
      <c r="D6" s="13">
        <v>748.3</v>
      </c>
      <c r="E6" s="13">
        <v>0</v>
      </c>
      <c r="F6" s="13">
        <v>0</v>
      </c>
      <c r="G6" s="13">
        <v>29012310</v>
      </c>
      <c r="H6" s="186" t="s">
        <v>26</v>
      </c>
      <c r="I6" s="186"/>
      <c r="J6" s="186"/>
      <c r="K6" s="186"/>
      <c r="L6" s="186"/>
      <c r="M6" s="186"/>
      <c r="N6" s="186"/>
    </row>
    <row r="7" spans="1:14">
      <c r="B7" s="13">
        <v>4</v>
      </c>
      <c r="C7" s="13" t="s">
        <v>14</v>
      </c>
      <c r="D7" s="13">
        <v>263.10000000000002</v>
      </c>
      <c r="E7" s="13">
        <v>36.1</v>
      </c>
      <c r="F7" s="13">
        <v>0.4</v>
      </c>
      <c r="G7" s="13">
        <v>29012410</v>
      </c>
      <c r="H7" s="174" t="s">
        <v>371</v>
      </c>
      <c r="I7" s="174"/>
      <c r="J7" s="174"/>
      <c r="K7" s="174"/>
      <c r="L7" s="174"/>
      <c r="M7" s="174"/>
      <c r="N7" s="174"/>
    </row>
    <row r="8" spans="1:14">
      <c r="B8" s="13">
        <v>5</v>
      </c>
      <c r="C8" s="13" t="s">
        <v>15</v>
      </c>
      <c r="D8" s="13">
        <v>1134.5999999999999</v>
      </c>
      <c r="E8" s="13">
        <v>250.3</v>
      </c>
      <c r="F8" s="13">
        <v>3.6</v>
      </c>
      <c r="G8" s="13">
        <v>29022000</v>
      </c>
      <c r="H8" s="174" t="s">
        <v>16</v>
      </c>
      <c r="I8" s="174"/>
      <c r="J8" s="174"/>
      <c r="K8" s="174"/>
      <c r="L8" s="174"/>
      <c r="M8" s="174"/>
      <c r="N8" s="174"/>
    </row>
    <row r="9" spans="1:14">
      <c r="B9" s="13">
        <v>6</v>
      </c>
      <c r="C9" s="13" t="s">
        <v>17</v>
      </c>
      <c r="D9" s="13">
        <v>719.6</v>
      </c>
      <c r="E9" s="13">
        <v>50.9</v>
      </c>
      <c r="F9" s="13">
        <v>0</v>
      </c>
      <c r="G9" s="13">
        <v>29023000</v>
      </c>
      <c r="H9" s="174" t="s">
        <v>372</v>
      </c>
      <c r="I9" s="174"/>
      <c r="J9" s="174"/>
      <c r="K9" s="174"/>
      <c r="L9" s="174"/>
      <c r="M9" s="174"/>
      <c r="N9" s="174"/>
    </row>
    <row r="10" spans="1:14">
      <c r="B10" s="13">
        <v>7</v>
      </c>
      <c r="C10" s="13" t="s">
        <v>18</v>
      </c>
      <c r="D10" s="13">
        <v>81.8</v>
      </c>
      <c r="E10" s="13">
        <v>35.6</v>
      </c>
      <c r="F10" s="13">
        <v>0</v>
      </c>
      <c r="G10" s="13">
        <v>29024100</v>
      </c>
      <c r="H10" s="174" t="s">
        <v>372</v>
      </c>
      <c r="I10" s="174"/>
      <c r="J10" s="174"/>
      <c r="K10" s="174"/>
      <c r="L10" s="174"/>
      <c r="M10" s="174"/>
      <c r="N10" s="174"/>
    </row>
    <row r="11" spans="1:14">
      <c r="B11" s="13">
        <v>8</v>
      </c>
      <c r="C11" s="13" t="s">
        <v>19</v>
      </c>
      <c r="D11" s="13">
        <v>4</v>
      </c>
      <c r="E11" s="13">
        <v>0.8</v>
      </c>
      <c r="F11" s="13">
        <v>0</v>
      </c>
      <c r="G11" s="13">
        <v>29024200</v>
      </c>
      <c r="H11" s="174" t="s">
        <v>16</v>
      </c>
      <c r="I11" s="174"/>
      <c r="J11" s="174"/>
      <c r="K11" s="174"/>
      <c r="L11" s="174"/>
      <c r="M11" s="174"/>
      <c r="N11" s="174"/>
    </row>
    <row r="12" spans="1:14">
      <c r="B12" s="13">
        <v>9</v>
      </c>
      <c r="C12" s="13" t="s">
        <v>20</v>
      </c>
      <c r="D12" s="13">
        <v>1317.9</v>
      </c>
      <c r="E12" s="13">
        <v>1443.8</v>
      </c>
      <c r="F12" s="13">
        <v>3.5</v>
      </c>
      <c r="G12" s="13">
        <v>29024300</v>
      </c>
      <c r="H12" s="174" t="s">
        <v>21</v>
      </c>
      <c r="I12" s="174"/>
      <c r="J12" s="174"/>
      <c r="K12" s="174"/>
      <c r="L12" s="174"/>
      <c r="M12" s="174"/>
      <c r="N12" s="174"/>
    </row>
    <row r="13" spans="1:14">
      <c r="B13" s="13">
        <v>10</v>
      </c>
      <c r="C13" s="13" t="s">
        <v>22</v>
      </c>
      <c r="D13" s="13">
        <v>5028.8</v>
      </c>
      <c r="E13" s="13">
        <v>814.5</v>
      </c>
      <c r="F13" s="13">
        <v>12.7</v>
      </c>
      <c r="G13" s="13">
        <v>29051100</v>
      </c>
      <c r="H13" s="174" t="s">
        <v>23</v>
      </c>
      <c r="I13" s="174"/>
      <c r="J13" s="174"/>
      <c r="K13" s="174"/>
      <c r="L13" s="174"/>
      <c r="M13" s="174"/>
      <c r="N13" s="174"/>
    </row>
    <row r="14" spans="1:14">
      <c r="B14" s="13">
        <v>11</v>
      </c>
      <c r="C14" s="13" t="s">
        <v>24</v>
      </c>
      <c r="D14" s="13">
        <v>5629.8</v>
      </c>
      <c r="E14" s="13">
        <v>71.900000000000006</v>
      </c>
      <c r="F14" s="13">
        <v>0.6</v>
      </c>
      <c r="G14" s="13">
        <v>28141000</v>
      </c>
      <c r="H14" s="174" t="s">
        <v>372</v>
      </c>
      <c r="I14" s="174"/>
      <c r="J14" s="174"/>
      <c r="K14" s="174"/>
      <c r="L14" s="174"/>
      <c r="M14" s="174"/>
      <c r="N14" s="174"/>
    </row>
    <row r="15" spans="1:14">
      <c r="B15" s="13">
        <v>12</v>
      </c>
      <c r="C15" s="13" t="s">
        <v>25</v>
      </c>
      <c r="D15" s="13">
        <v>2673</v>
      </c>
      <c r="E15" s="13">
        <v>0</v>
      </c>
      <c r="F15" s="13">
        <v>10.6</v>
      </c>
      <c r="G15" s="13">
        <v>28491000</v>
      </c>
      <c r="H15" s="174" t="s">
        <v>372</v>
      </c>
      <c r="I15" s="174"/>
      <c r="J15" s="174"/>
      <c r="K15" s="174"/>
      <c r="L15" s="174"/>
      <c r="M15" s="174"/>
      <c r="N15" s="174"/>
    </row>
    <row r="17" spans="2:11">
      <c r="B17" s="169" t="s">
        <v>48</v>
      </c>
      <c r="C17" s="170"/>
      <c r="D17" s="170"/>
      <c r="E17" s="170"/>
      <c r="F17" s="170"/>
      <c r="G17" s="170"/>
      <c r="H17" s="170"/>
      <c r="I17" s="170"/>
      <c r="J17" s="170"/>
      <c r="K17" s="170"/>
    </row>
    <row r="18" spans="2:11">
      <c r="B18" s="36" t="s">
        <v>8</v>
      </c>
      <c r="C18" s="36" t="s">
        <v>27</v>
      </c>
      <c r="D18" s="36" t="s">
        <v>28</v>
      </c>
      <c r="E18" s="36" t="s">
        <v>29</v>
      </c>
      <c r="F18" s="36" t="s">
        <v>10</v>
      </c>
      <c r="G18" s="37" t="s">
        <v>445</v>
      </c>
      <c r="H18" s="37" t="s">
        <v>446</v>
      </c>
      <c r="I18" s="37" t="s">
        <v>962</v>
      </c>
      <c r="J18" s="37" t="s">
        <v>444</v>
      </c>
      <c r="K18" s="37" t="s">
        <v>366</v>
      </c>
    </row>
    <row r="19" spans="2:11">
      <c r="B19" s="13">
        <v>1</v>
      </c>
      <c r="C19" s="13" t="s">
        <v>0</v>
      </c>
      <c r="D19" s="13" t="s">
        <v>30</v>
      </c>
      <c r="E19" s="17">
        <v>0.8</v>
      </c>
      <c r="F19" s="39">
        <v>25</v>
      </c>
      <c r="G19" s="20">
        <v>4.8803834185046213</v>
      </c>
      <c r="H19" s="20">
        <v>2.87034784510776</v>
      </c>
      <c r="I19" s="20">
        <v>1.705223678022439E-2</v>
      </c>
      <c r="J19" s="20">
        <v>0.35540877396084913</v>
      </c>
      <c r="K19" s="13" t="s">
        <v>462</v>
      </c>
    </row>
    <row r="20" spans="2:11">
      <c r="B20" s="13">
        <v>2</v>
      </c>
      <c r="C20" s="13" t="s">
        <v>0</v>
      </c>
      <c r="D20" s="13" t="s">
        <v>736</v>
      </c>
      <c r="E20" s="17">
        <v>0.2</v>
      </c>
      <c r="F20" s="39">
        <v>25</v>
      </c>
      <c r="G20" s="20">
        <v>4.8803834185046213</v>
      </c>
      <c r="H20" s="20">
        <v>2.87034784510776</v>
      </c>
      <c r="I20" s="20">
        <v>0.10240451259926041</v>
      </c>
      <c r="J20" s="20">
        <v>1.0516307893815811</v>
      </c>
      <c r="K20" s="13" t="s">
        <v>462</v>
      </c>
    </row>
    <row r="21" spans="2:11">
      <c r="B21" s="13">
        <v>3</v>
      </c>
      <c r="C21" s="13" t="s">
        <v>1</v>
      </c>
      <c r="D21" s="13" t="s">
        <v>30</v>
      </c>
      <c r="E21" s="17">
        <v>0.26</v>
      </c>
      <c r="F21" s="39">
        <v>1</v>
      </c>
      <c r="G21" s="20">
        <v>4.8803834185046213</v>
      </c>
      <c r="H21" s="20">
        <v>2.87034784510776</v>
      </c>
      <c r="I21" s="20">
        <v>1.705223678022439E-2</v>
      </c>
      <c r="J21" s="20">
        <v>0.35540877396084913</v>
      </c>
      <c r="K21" s="13" t="s">
        <v>462</v>
      </c>
    </row>
    <row r="22" spans="2:11">
      <c r="B22" s="13">
        <v>4</v>
      </c>
      <c r="C22" s="13" t="s">
        <v>1</v>
      </c>
      <c r="D22" s="13" t="s">
        <v>31</v>
      </c>
      <c r="E22" s="17">
        <v>0.34</v>
      </c>
      <c r="F22" s="39">
        <v>1</v>
      </c>
      <c r="G22" s="20">
        <v>4.8803834185046213</v>
      </c>
      <c r="H22" s="20">
        <v>2.87034784510776</v>
      </c>
      <c r="I22" s="20">
        <v>1.4321757593076826E-2</v>
      </c>
      <c r="J22" s="20">
        <v>0.12664899547205818</v>
      </c>
      <c r="K22" s="13" t="s">
        <v>462</v>
      </c>
    </row>
    <row r="23" spans="2:11">
      <c r="B23" s="13">
        <v>5</v>
      </c>
      <c r="C23" s="13" t="s">
        <v>1</v>
      </c>
      <c r="D23" s="13" t="s">
        <v>32</v>
      </c>
      <c r="E23" s="17">
        <v>0.15</v>
      </c>
      <c r="F23" s="39">
        <v>1</v>
      </c>
      <c r="G23" s="20">
        <v>4.8803834185046213</v>
      </c>
      <c r="H23" s="20">
        <v>2.87034784510776</v>
      </c>
      <c r="I23" s="20">
        <v>9.18117634531284E-2</v>
      </c>
      <c r="J23" s="20">
        <v>0.25420578720231751</v>
      </c>
      <c r="K23" s="13" t="s">
        <v>462</v>
      </c>
    </row>
    <row r="24" spans="2:11">
      <c r="B24" s="13">
        <v>6</v>
      </c>
      <c r="C24" s="13" t="s">
        <v>1</v>
      </c>
      <c r="D24" s="13" t="s">
        <v>736</v>
      </c>
      <c r="E24" s="17">
        <v>0.13</v>
      </c>
      <c r="F24" s="171" t="s">
        <v>707</v>
      </c>
      <c r="G24" s="20">
        <v>4.8803834185046213</v>
      </c>
      <c r="H24" s="20">
        <v>2.87034784510776</v>
      </c>
      <c r="I24" s="38">
        <v>0.10240451259926041</v>
      </c>
      <c r="J24" s="38">
        <v>1.0516307893815811</v>
      </c>
      <c r="K24" s="13" t="s">
        <v>462</v>
      </c>
    </row>
    <row r="25" spans="2:11" ht="31.5">
      <c r="B25" s="13">
        <v>7</v>
      </c>
      <c r="C25" s="13" t="s">
        <v>1</v>
      </c>
      <c r="D25" s="18" t="s">
        <v>737</v>
      </c>
      <c r="E25" s="17">
        <v>0.12</v>
      </c>
      <c r="F25" s="172"/>
      <c r="G25" s="20">
        <v>4.8803834185046213</v>
      </c>
      <c r="H25" s="20">
        <v>2.87034784510776</v>
      </c>
      <c r="I25" s="38">
        <v>0.28919996629275424</v>
      </c>
      <c r="J25" s="38">
        <v>1.0252922251803642</v>
      </c>
      <c r="K25" s="13" t="s">
        <v>462</v>
      </c>
    </row>
    <row r="26" spans="2:11">
      <c r="B26" s="13">
        <v>8</v>
      </c>
      <c r="C26" s="13" t="s">
        <v>618</v>
      </c>
      <c r="D26" s="13" t="s">
        <v>30</v>
      </c>
      <c r="E26" s="17">
        <v>0.25</v>
      </c>
      <c r="F26" s="39" t="s">
        <v>327</v>
      </c>
      <c r="G26" s="20">
        <v>4.8803834185046213</v>
      </c>
      <c r="H26" s="20">
        <v>2.87034784510776</v>
      </c>
      <c r="I26" s="20">
        <v>3.2754060252493965E-2</v>
      </c>
      <c r="J26" s="20">
        <v>0.52072076950211899</v>
      </c>
      <c r="K26" s="13" t="s">
        <v>462</v>
      </c>
    </row>
    <row r="27" spans="2:11">
      <c r="B27" s="13">
        <v>9</v>
      </c>
      <c r="C27" s="13" t="s">
        <v>2</v>
      </c>
      <c r="D27" s="13" t="s">
        <v>453</v>
      </c>
      <c r="E27" s="17">
        <v>0.75</v>
      </c>
      <c r="F27" s="39" t="s">
        <v>327</v>
      </c>
      <c r="G27" s="20">
        <v>4.8803834185046213</v>
      </c>
      <c r="H27" s="20">
        <v>2.87034784510776</v>
      </c>
      <c r="I27" s="20">
        <v>0</v>
      </c>
      <c r="J27" s="20">
        <v>0</v>
      </c>
      <c r="K27" s="13" t="s">
        <v>462</v>
      </c>
    </row>
    <row r="28" spans="2:11">
      <c r="B28" s="13">
        <v>10</v>
      </c>
      <c r="C28" s="13" t="s">
        <v>619</v>
      </c>
      <c r="D28" s="13" t="s">
        <v>30</v>
      </c>
      <c r="E28" s="17">
        <v>0.85</v>
      </c>
      <c r="F28" s="39">
        <v>28</v>
      </c>
      <c r="G28" s="20">
        <v>4.8803834185046213</v>
      </c>
      <c r="H28" s="20">
        <v>2.87034784510776</v>
      </c>
      <c r="I28" s="20">
        <v>3.2754060252493965E-2</v>
      </c>
      <c r="J28" s="20">
        <v>0.52072076950211899</v>
      </c>
      <c r="K28" s="13" t="s">
        <v>462</v>
      </c>
    </row>
    <row r="29" spans="2:11">
      <c r="B29" s="13">
        <v>11</v>
      </c>
      <c r="C29" s="13" t="s">
        <v>3</v>
      </c>
      <c r="D29" s="13" t="s">
        <v>33</v>
      </c>
      <c r="E29" s="17">
        <v>0.15</v>
      </c>
      <c r="F29" s="39">
        <v>28</v>
      </c>
      <c r="G29" s="20">
        <v>4.8803834185046213</v>
      </c>
      <c r="H29" s="20">
        <v>2.87034784510776</v>
      </c>
      <c r="I29" s="20">
        <v>5.9831622202960483E-2</v>
      </c>
      <c r="J29" s="20">
        <v>0.43422879570014372</v>
      </c>
      <c r="K29" s="13" t="s">
        <v>462</v>
      </c>
    </row>
    <row r="30" spans="2:11">
      <c r="B30" s="13">
        <v>12</v>
      </c>
      <c r="C30" s="13" t="s">
        <v>66</v>
      </c>
      <c r="D30" s="13" t="s">
        <v>6</v>
      </c>
      <c r="E30" s="17">
        <v>8.8900000000000007E-2</v>
      </c>
      <c r="F30" s="39" t="s">
        <v>711</v>
      </c>
      <c r="G30" s="20">
        <v>4.8803834185046213</v>
      </c>
      <c r="H30" s="20">
        <v>2.87034784510776</v>
      </c>
      <c r="I30" s="20">
        <v>2.9749505270315769E-2</v>
      </c>
      <c r="J30" s="20">
        <v>5.0575883625273814E-2</v>
      </c>
      <c r="K30" s="13" t="s">
        <v>462</v>
      </c>
    </row>
    <row r="31" spans="2:11">
      <c r="B31" s="13">
        <v>13</v>
      </c>
      <c r="C31" s="13" t="s">
        <v>708</v>
      </c>
      <c r="D31" s="13" t="s">
        <v>709</v>
      </c>
      <c r="E31" s="17">
        <v>0.23130000000000001</v>
      </c>
      <c r="F31" s="39" t="s">
        <v>711</v>
      </c>
      <c r="G31" s="20">
        <v>4.8803834185046213</v>
      </c>
      <c r="H31" s="20">
        <v>2.87034784510776</v>
      </c>
      <c r="I31" s="20">
        <v>2.815202050560657E-2</v>
      </c>
      <c r="J31" s="20">
        <v>0.50168925070717374</v>
      </c>
      <c r="K31" s="13" t="s">
        <v>462</v>
      </c>
    </row>
    <row r="32" spans="2:11">
      <c r="B32" s="13">
        <v>14</v>
      </c>
      <c r="C32" s="13" t="s">
        <v>66</v>
      </c>
      <c r="D32" s="13" t="s">
        <v>710</v>
      </c>
      <c r="E32" s="17">
        <v>0.67979999999999996</v>
      </c>
      <c r="F32" s="39" t="s">
        <v>711</v>
      </c>
      <c r="G32" s="20">
        <v>4.8803834185046213</v>
      </c>
      <c r="H32" s="20">
        <v>2.87034784510776</v>
      </c>
      <c r="I32" s="20">
        <v>5.1058310401905269E-2</v>
      </c>
      <c r="J32" s="20">
        <v>0.55887299461919415</v>
      </c>
      <c r="K32" s="13" t="s">
        <v>462</v>
      </c>
    </row>
    <row r="33" spans="2:11">
      <c r="B33" s="13">
        <v>15</v>
      </c>
      <c r="C33" s="13" t="s">
        <v>4</v>
      </c>
      <c r="D33" s="13" t="s">
        <v>34</v>
      </c>
      <c r="E33" s="17">
        <v>0.79</v>
      </c>
      <c r="F33" s="39">
        <v>1</v>
      </c>
      <c r="G33" s="20">
        <v>4.8803834185046213</v>
      </c>
      <c r="H33" s="20">
        <v>2.87034784510776</v>
      </c>
      <c r="I33" s="20">
        <v>1.6958266346047558E-2</v>
      </c>
      <c r="J33" s="20">
        <v>0.42577698799057556</v>
      </c>
      <c r="K33" s="13" t="s">
        <v>462</v>
      </c>
    </row>
    <row r="34" spans="2:11">
      <c r="B34" s="13">
        <v>16</v>
      </c>
      <c r="C34" s="13" t="s">
        <v>4</v>
      </c>
      <c r="D34" s="13" t="s">
        <v>35</v>
      </c>
      <c r="E34" s="17">
        <v>0.11</v>
      </c>
      <c r="F34" s="39">
        <v>1</v>
      </c>
      <c r="G34" s="20">
        <v>4.8803834185046204</v>
      </c>
      <c r="H34" s="20">
        <v>2.87034784510776</v>
      </c>
      <c r="I34" s="20">
        <v>6.1439646407785483E-3</v>
      </c>
      <c r="J34" s="20">
        <v>0.20906503554979897</v>
      </c>
      <c r="K34" s="13" t="s">
        <v>462</v>
      </c>
    </row>
    <row r="35" spans="2:11">
      <c r="B35" s="13">
        <v>17</v>
      </c>
      <c r="C35" s="13" t="s">
        <v>4</v>
      </c>
      <c r="D35" s="13" t="s">
        <v>36</v>
      </c>
      <c r="E35" s="17">
        <v>0.1</v>
      </c>
      <c r="F35" s="39">
        <v>1</v>
      </c>
      <c r="G35" s="20">
        <v>4.8803834185046213</v>
      </c>
      <c r="H35" s="20">
        <v>2.87034784510776</v>
      </c>
      <c r="I35" s="20">
        <v>7.6191649796774855E-2</v>
      </c>
      <c r="J35" s="20">
        <v>0.23806406966826249</v>
      </c>
      <c r="K35" s="13" t="s">
        <v>462</v>
      </c>
    </row>
    <row r="36" spans="2:11">
      <c r="B36" s="13">
        <v>18</v>
      </c>
      <c r="C36" s="13" t="s">
        <v>5</v>
      </c>
      <c r="D36" s="13" t="s">
        <v>34</v>
      </c>
      <c r="E36" s="17">
        <v>0.76</v>
      </c>
      <c r="F36" s="39">
        <v>33</v>
      </c>
      <c r="G36" s="20">
        <v>4.8803834185046213</v>
      </c>
      <c r="H36" s="20">
        <v>2.87034784510776</v>
      </c>
      <c r="I36" s="20">
        <v>0.18433511884916703</v>
      </c>
      <c r="J36" s="20">
        <v>0.15946359344181171</v>
      </c>
      <c r="K36" s="13" t="s">
        <v>462</v>
      </c>
    </row>
    <row r="37" spans="2:11">
      <c r="B37" s="13">
        <v>19</v>
      </c>
      <c r="C37" s="13" t="s">
        <v>5</v>
      </c>
      <c r="D37" s="13" t="s">
        <v>35</v>
      </c>
      <c r="E37" s="17">
        <v>0.24</v>
      </c>
      <c r="F37" s="39">
        <v>33</v>
      </c>
      <c r="G37" s="20">
        <v>4.8803834185046213</v>
      </c>
      <c r="H37" s="20">
        <v>2.87034784510776</v>
      </c>
      <c r="I37" s="20">
        <v>0.12036807178569503</v>
      </c>
      <c r="J37" s="20">
        <v>0.11250169802151727</v>
      </c>
      <c r="K37" s="13" t="s">
        <v>462</v>
      </c>
    </row>
    <row r="38" spans="2:11">
      <c r="B38" s="13">
        <v>20</v>
      </c>
      <c r="C38" s="13" t="s">
        <v>37</v>
      </c>
      <c r="D38" s="13" t="s">
        <v>38</v>
      </c>
      <c r="E38" s="17">
        <v>1</v>
      </c>
      <c r="F38" s="39">
        <v>1</v>
      </c>
      <c r="G38" s="20">
        <v>4.8803834185046213</v>
      </c>
      <c r="H38" s="20">
        <v>2.87034784510776</v>
      </c>
      <c r="I38" s="20">
        <v>0.39887609154722092</v>
      </c>
      <c r="J38" s="20">
        <v>0.15522564035516495</v>
      </c>
      <c r="K38" s="13" t="s">
        <v>462</v>
      </c>
    </row>
    <row r="39" spans="2:11">
      <c r="B39" s="13">
        <v>21</v>
      </c>
      <c r="C39" s="13" t="s">
        <v>7</v>
      </c>
      <c r="D39" s="13" t="s">
        <v>6</v>
      </c>
      <c r="E39" s="17">
        <v>1</v>
      </c>
      <c r="F39" s="39">
        <v>1</v>
      </c>
      <c r="G39" s="20">
        <v>4.8803834185046213</v>
      </c>
      <c r="H39" s="20">
        <v>2.87034784510776</v>
      </c>
      <c r="I39" s="20">
        <v>2.9749505270315769E-2</v>
      </c>
      <c r="J39" s="20">
        <v>5.0575883625273814E-2</v>
      </c>
      <c r="K39" s="13" t="s">
        <v>462</v>
      </c>
    </row>
    <row r="40" spans="2:11" ht="15.4" customHeight="1">
      <c r="B40" s="13">
        <v>22</v>
      </c>
      <c r="C40" s="13" t="s">
        <v>39</v>
      </c>
      <c r="D40" s="13" t="s">
        <v>34</v>
      </c>
      <c r="E40" s="17">
        <v>0.26</v>
      </c>
      <c r="F40" s="39">
        <v>1</v>
      </c>
      <c r="G40" s="175" t="s">
        <v>449</v>
      </c>
      <c r="H40" s="176"/>
      <c r="I40" s="176"/>
      <c r="J40" s="176"/>
      <c r="K40" s="177"/>
    </row>
    <row r="41" spans="2:11">
      <c r="B41" s="13">
        <v>23</v>
      </c>
      <c r="C41" s="13" t="s">
        <v>40</v>
      </c>
      <c r="D41" s="13" t="s">
        <v>34</v>
      </c>
      <c r="E41" s="17">
        <v>1</v>
      </c>
      <c r="F41" s="39">
        <v>1</v>
      </c>
      <c r="G41" s="178"/>
      <c r="H41" s="179"/>
      <c r="I41" s="179"/>
      <c r="J41" s="179"/>
      <c r="K41" s="180"/>
    </row>
    <row r="42" spans="2:11">
      <c r="B42" s="13">
        <v>24</v>
      </c>
      <c r="C42" s="13" t="s">
        <v>41</v>
      </c>
      <c r="D42" s="13" t="s">
        <v>34</v>
      </c>
      <c r="E42" s="17">
        <v>1</v>
      </c>
      <c r="F42" s="39">
        <v>1</v>
      </c>
      <c r="G42" s="178"/>
      <c r="H42" s="179"/>
      <c r="I42" s="179"/>
      <c r="J42" s="179"/>
      <c r="K42" s="180"/>
    </row>
    <row r="43" spans="2:11">
      <c r="B43" s="13">
        <v>25</v>
      </c>
      <c r="C43" s="13" t="s">
        <v>42</v>
      </c>
      <c r="D43" s="13" t="s">
        <v>34</v>
      </c>
      <c r="E43" s="17">
        <v>1</v>
      </c>
      <c r="F43" s="39">
        <v>1</v>
      </c>
      <c r="G43" s="178"/>
      <c r="H43" s="179"/>
      <c r="I43" s="179"/>
      <c r="J43" s="179"/>
      <c r="K43" s="180"/>
    </row>
    <row r="44" spans="2:11">
      <c r="B44" s="13">
        <v>26</v>
      </c>
      <c r="C44" s="13" t="s">
        <v>44</v>
      </c>
      <c r="D44" s="13" t="s">
        <v>43</v>
      </c>
      <c r="E44" s="17">
        <v>0.15</v>
      </c>
      <c r="F44" s="39">
        <v>1</v>
      </c>
      <c r="G44" s="181"/>
      <c r="H44" s="182"/>
      <c r="I44" s="182"/>
      <c r="J44" s="182"/>
      <c r="K44" s="183"/>
    </row>
  </sheetData>
  <mergeCells count="18">
    <mergeCell ref="G40:K44"/>
    <mergeCell ref="B2:N2"/>
    <mergeCell ref="H3:N3"/>
    <mergeCell ref="H4:N4"/>
    <mergeCell ref="H5:N5"/>
    <mergeCell ref="H6:N6"/>
    <mergeCell ref="H7:N7"/>
    <mergeCell ref="H8:N8"/>
    <mergeCell ref="H9:N9"/>
    <mergeCell ref="H10:N10"/>
    <mergeCell ref="H11:N11"/>
    <mergeCell ref="H12:N12"/>
    <mergeCell ref="B17:K17"/>
    <mergeCell ref="F24:F25"/>
    <mergeCell ref="A1:K1"/>
    <mergeCell ref="H13:N13"/>
    <mergeCell ref="H14:N14"/>
    <mergeCell ref="H15:N15"/>
  </mergeCells>
  <phoneticPr fontId="4" type="noConversion"/>
  <pageMargins left="0.7" right="0.7" top="0.75" bottom="0.75" header="0.3" footer="0.3"/>
  <pageSetup paperSize="9" orientation="portrait" r:id="rId1"/>
  <drawing r:id="rId2"/>
  <legacyDrawing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D35E16-D0B4-49D1-9FE8-1D2B8E58B15D}">
  <dimension ref="A1:K50"/>
  <sheetViews>
    <sheetView zoomScaleNormal="100" workbookViewId="0">
      <pane ySplit="1" topLeftCell="A2" activePane="bottomLeft" state="frozen"/>
      <selection pane="bottomLeft" activeCell="C6" sqref="C6"/>
    </sheetView>
  </sheetViews>
  <sheetFormatPr defaultColWidth="8.85546875" defaultRowHeight="15.75"/>
  <cols>
    <col min="1" max="1" width="18.28515625" style="65" bestFit="1" customWidth="1"/>
    <col min="2" max="2" width="31" style="65" customWidth="1"/>
    <col min="3" max="3" width="43.28515625" style="65" customWidth="1"/>
    <col min="4" max="4" width="21.140625" style="66" bestFit="1" customWidth="1"/>
    <col min="5" max="5" width="52.28515625" style="65" customWidth="1"/>
    <col min="6" max="16384" width="8.85546875" style="7"/>
  </cols>
  <sheetData>
    <row r="1" spans="1:11" ht="70.150000000000006" customHeight="1">
      <c r="A1" s="173" t="s">
        <v>953</v>
      </c>
      <c r="B1" s="173"/>
      <c r="C1" s="173"/>
      <c r="D1" s="173"/>
      <c r="E1" s="173"/>
      <c r="F1" s="115"/>
      <c r="G1" s="115"/>
      <c r="H1" s="115"/>
      <c r="I1" s="115"/>
      <c r="J1" s="115"/>
      <c r="K1" s="115"/>
    </row>
    <row r="2" spans="1:11">
      <c r="A2" s="64" t="s">
        <v>61</v>
      </c>
    </row>
    <row r="3" spans="1:11">
      <c r="B3" s="187" t="s">
        <v>49</v>
      </c>
      <c r="C3" s="187"/>
      <c r="D3" s="187"/>
      <c r="E3" s="187"/>
    </row>
    <row r="4" spans="1:11">
      <c r="B4" s="67" t="s">
        <v>50</v>
      </c>
      <c r="C4" s="67" t="s">
        <v>653</v>
      </c>
      <c r="D4" s="67" t="s">
        <v>60</v>
      </c>
      <c r="E4" s="67" t="s">
        <v>205</v>
      </c>
    </row>
    <row r="5" spans="1:11" ht="31.5">
      <c r="B5" s="68" t="s">
        <v>203</v>
      </c>
      <c r="C5" s="69">
        <v>0.13600000000000001</v>
      </c>
      <c r="D5" s="70" t="s">
        <v>373</v>
      </c>
      <c r="E5" s="71" t="s">
        <v>376</v>
      </c>
    </row>
    <row r="6" spans="1:11" ht="31.5">
      <c r="B6" s="68" t="s">
        <v>204</v>
      </c>
      <c r="C6" s="69">
        <v>0.86399999999999999</v>
      </c>
      <c r="D6" s="70" t="s">
        <v>373</v>
      </c>
      <c r="E6" s="71" t="s">
        <v>376</v>
      </c>
    </row>
    <row r="8" spans="1:11">
      <c r="B8" s="187" t="s">
        <v>51</v>
      </c>
      <c r="C8" s="187"/>
      <c r="D8" s="187"/>
      <c r="E8" s="187"/>
    </row>
    <row r="9" spans="1:11">
      <c r="B9" s="67" t="s">
        <v>56</v>
      </c>
      <c r="C9" s="67" t="s">
        <v>652</v>
      </c>
      <c r="D9" s="67" t="s">
        <v>60</v>
      </c>
      <c r="E9" s="67" t="s">
        <v>205</v>
      </c>
    </row>
    <row r="10" spans="1:11">
      <c r="B10" s="70" t="s">
        <v>0</v>
      </c>
      <c r="C10" s="69">
        <v>0.33400000000000002</v>
      </c>
      <c r="D10" s="70" t="s">
        <v>373</v>
      </c>
      <c r="E10" s="71" t="s">
        <v>376</v>
      </c>
    </row>
    <row r="11" spans="1:11">
      <c r="B11" s="70" t="s">
        <v>1</v>
      </c>
      <c r="C11" s="69">
        <v>0.17499999999999999</v>
      </c>
      <c r="D11" s="70" t="s">
        <v>373</v>
      </c>
      <c r="E11" s="71" t="s">
        <v>376</v>
      </c>
    </row>
    <row r="12" spans="1:11">
      <c r="B12" s="70" t="s">
        <v>53</v>
      </c>
      <c r="C12" s="69">
        <v>9.4E-2</v>
      </c>
      <c r="D12" s="70" t="s">
        <v>373</v>
      </c>
      <c r="E12" s="71" t="s">
        <v>376</v>
      </c>
    </row>
    <row r="13" spans="1:11">
      <c r="B13" s="70" t="s">
        <v>54</v>
      </c>
      <c r="C13" s="69">
        <v>0.17699999999999999</v>
      </c>
      <c r="D13" s="70" t="s">
        <v>373</v>
      </c>
      <c r="E13" s="71" t="s">
        <v>376</v>
      </c>
    </row>
    <row r="14" spans="1:11" ht="16.5" customHeight="1">
      <c r="B14" s="70" t="s">
        <v>55</v>
      </c>
      <c r="C14" s="69">
        <v>0.22</v>
      </c>
      <c r="D14" s="70" t="s">
        <v>373</v>
      </c>
      <c r="E14" s="71" t="s">
        <v>376</v>
      </c>
    </row>
    <row r="15" spans="1:11">
      <c r="B15" s="66"/>
      <c r="C15" s="72"/>
    </row>
    <row r="16" spans="1:11">
      <c r="B16" s="187" t="s">
        <v>491</v>
      </c>
      <c r="C16" s="187"/>
      <c r="D16" s="187"/>
      <c r="E16" s="187"/>
    </row>
    <row r="17" spans="1:5">
      <c r="B17" s="67" t="s">
        <v>57</v>
      </c>
      <c r="C17" s="67" t="s">
        <v>655</v>
      </c>
      <c r="D17" s="67" t="s">
        <v>52</v>
      </c>
      <c r="E17" s="67" t="s">
        <v>654</v>
      </c>
    </row>
    <row r="18" spans="1:5">
      <c r="B18" s="70" t="s">
        <v>58</v>
      </c>
      <c r="C18" s="70">
        <v>593.6</v>
      </c>
      <c r="D18" s="70" t="s">
        <v>0</v>
      </c>
      <c r="E18" s="70">
        <v>1457.4</v>
      </c>
    </row>
    <row r="19" spans="1:5">
      <c r="B19" s="70" t="s">
        <v>59</v>
      </c>
      <c r="C19" s="70">
        <v>3771.2</v>
      </c>
      <c r="D19" s="70" t="s">
        <v>1</v>
      </c>
      <c r="E19" s="70">
        <v>763.5</v>
      </c>
    </row>
    <row r="20" spans="1:5">
      <c r="B20" s="123" t="s">
        <v>734</v>
      </c>
      <c r="C20" s="123">
        <v>3126.9</v>
      </c>
      <c r="D20" s="70" t="s">
        <v>53</v>
      </c>
      <c r="E20" s="70">
        <v>411.9</v>
      </c>
    </row>
    <row r="21" spans="1:5">
      <c r="B21" s="123" t="s">
        <v>735</v>
      </c>
      <c r="C21" s="123">
        <v>644.29999999999995</v>
      </c>
      <c r="D21" s="70" t="s">
        <v>54</v>
      </c>
      <c r="E21" s="70">
        <v>770.5</v>
      </c>
    </row>
    <row r="22" spans="1:5">
      <c r="B22" s="71"/>
      <c r="C22" s="71"/>
      <c r="D22" s="70" t="s">
        <v>55</v>
      </c>
      <c r="E22" s="70">
        <v>961.5</v>
      </c>
    </row>
    <row r="23" spans="1:5">
      <c r="B23" s="191" t="s">
        <v>481</v>
      </c>
      <c r="C23" s="191"/>
      <c r="D23" s="71"/>
      <c r="E23" s="71"/>
    </row>
    <row r="25" spans="1:5">
      <c r="A25" s="64" t="s">
        <v>62</v>
      </c>
    </row>
    <row r="26" spans="1:5">
      <c r="B26" s="188" t="s">
        <v>492</v>
      </c>
      <c r="C26" s="189"/>
      <c r="D26" s="189"/>
      <c r="E26" s="190"/>
    </row>
    <row r="27" spans="1:5">
      <c r="B27" s="67" t="s">
        <v>57</v>
      </c>
      <c r="C27" s="67" t="s">
        <v>654</v>
      </c>
      <c r="D27" s="67" t="s">
        <v>52</v>
      </c>
      <c r="E27" s="67" t="s">
        <v>654</v>
      </c>
    </row>
    <row r="28" spans="1:5">
      <c r="B28" s="70" t="s">
        <v>63</v>
      </c>
      <c r="C28" s="70">
        <v>952</v>
      </c>
      <c r="D28" s="70" t="s">
        <v>64</v>
      </c>
      <c r="E28" s="70">
        <v>952</v>
      </c>
    </row>
    <row r="30" spans="1:5">
      <c r="A30" s="64" t="s">
        <v>65</v>
      </c>
    </row>
    <row r="31" spans="1:5">
      <c r="B31" s="188" t="s">
        <v>493</v>
      </c>
      <c r="C31" s="189"/>
      <c r="D31" s="189"/>
      <c r="E31" s="190"/>
    </row>
    <row r="32" spans="1:5">
      <c r="B32" s="67" t="s">
        <v>57</v>
      </c>
      <c r="C32" s="67" t="s">
        <v>654</v>
      </c>
      <c r="D32" s="67" t="s">
        <v>52</v>
      </c>
      <c r="E32" s="67" t="s">
        <v>654</v>
      </c>
    </row>
    <row r="33" spans="1:5">
      <c r="B33" s="70" t="s">
        <v>63</v>
      </c>
      <c r="C33" s="70">
        <v>2469.1</v>
      </c>
      <c r="D33" s="70" t="s">
        <v>66</v>
      </c>
      <c r="E33" s="70">
        <v>2191.4</v>
      </c>
    </row>
    <row r="34" spans="1:5">
      <c r="B34" s="70"/>
      <c r="C34" s="70"/>
      <c r="D34" s="70" t="s">
        <v>67</v>
      </c>
      <c r="E34" s="70">
        <v>277.7</v>
      </c>
    </row>
    <row r="36" spans="1:5">
      <c r="A36" s="64" t="s">
        <v>68</v>
      </c>
    </row>
    <row r="37" spans="1:5">
      <c r="B37" s="187" t="s">
        <v>69</v>
      </c>
      <c r="C37" s="187"/>
      <c r="D37" s="187"/>
      <c r="E37" s="187"/>
    </row>
    <row r="38" spans="1:5">
      <c r="B38" s="67" t="s">
        <v>70</v>
      </c>
      <c r="C38" s="67" t="s">
        <v>73</v>
      </c>
      <c r="D38" s="67" t="s">
        <v>60</v>
      </c>
      <c r="E38" s="67" t="s">
        <v>205</v>
      </c>
    </row>
    <row r="39" spans="1:5">
      <c r="B39" s="70" t="s">
        <v>71</v>
      </c>
      <c r="C39" s="73">
        <v>1.18</v>
      </c>
      <c r="D39" s="74">
        <v>0.05</v>
      </c>
      <c r="E39" s="71" t="s">
        <v>479</v>
      </c>
    </row>
    <row r="40" spans="1:5">
      <c r="B40" s="70" t="s">
        <v>72</v>
      </c>
      <c r="C40" s="70">
        <v>1.165</v>
      </c>
      <c r="D40" s="74">
        <v>0.05</v>
      </c>
      <c r="E40" s="71" t="s">
        <v>480</v>
      </c>
    </row>
    <row r="42" spans="1:5">
      <c r="B42" s="188" t="s">
        <v>494</v>
      </c>
      <c r="C42" s="189"/>
      <c r="D42" s="189"/>
      <c r="E42" s="190"/>
    </row>
    <row r="43" spans="1:5">
      <c r="B43" s="67" t="s">
        <v>57</v>
      </c>
      <c r="C43" s="67" t="s">
        <v>654</v>
      </c>
      <c r="D43" s="67" t="s">
        <v>52</v>
      </c>
      <c r="E43" s="67" t="s">
        <v>654</v>
      </c>
    </row>
    <row r="44" spans="1:5">
      <c r="B44" s="70" t="s">
        <v>74</v>
      </c>
      <c r="C44" s="70">
        <v>495.6</v>
      </c>
      <c r="D44" s="70" t="s">
        <v>75</v>
      </c>
      <c r="E44" s="70">
        <v>420</v>
      </c>
    </row>
    <row r="45" spans="1:5">
      <c r="B45" s="70"/>
      <c r="C45" s="70"/>
      <c r="D45" s="70" t="s">
        <v>76</v>
      </c>
      <c r="E45" s="70">
        <v>22.5</v>
      </c>
    </row>
    <row r="46" spans="1:5">
      <c r="B46" s="70"/>
      <c r="C46" s="70"/>
      <c r="D46" s="70" t="s">
        <v>77</v>
      </c>
      <c r="E46" s="70">
        <v>53.1</v>
      </c>
    </row>
    <row r="47" spans="1:5">
      <c r="B47" s="191"/>
      <c r="C47" s="191"/>
      <c r="D47" s="191"/>
      <c r="E47" s="191"/>
    </row>
    <row r="48" spans="1:5">
      <c r="B48" s="70" t="s">
        <v>78</v>
      </c>
      <c r="C48" s="70">
        <v>46</v>
      </c>
      <c r="D48" s="70" t="s">
        <v>80</v>
      </c>
      <c r="E48" s="70">
        <v>39.5</v>
      </c>
    </row>
    <row r="49" spans="2:5">
      <c r="B49" s="70" t="s">
        <v>79</v>
      </c>
      <c r="C49" s="70">
        <v>13.1</v>
      </c>
      <c r="D49" s="70" t="s">
        <v>76</v>
      </c>
      <c r="E49" s="70">
        <v>14.8</v>
      </c>
    </row>
    <row r="50" spans="2:5">
      <c r="B50" s="70"/>
      <c r="C50" s="70"/>
      <c r="D50" s="70" t="s">
        <v>77</v>
      </c>
      <c r="E50" s="70">
        <v>4.9000000000000004</v>
      </c>
    </row>
  </sheetData>
  <mergeCells count="10">
    <mergeCell ref="B47:E47"/>
    <mergeCell ref="B23:C23"/>
    <mergeCell ref="B16:E16"/>
    <mergeCell ref="B26:E26"/>
    <mergeCell ref="B31:E31"/>
    <mergeCell ref="A1:E1"/>
    <mergeCell ref="B3:E3"/>
    <mergeCell ref="B8:E8"/>
    <mergeCell ref="B37:E37"/>
    <mergeCell ref="B42:E42"/>
  </mergeCells>
  <phoneticPr fontId="4"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4036F9-B3FA-40B9-957C-55DABC9E9226}">
  <dimension ref="A1:K82"/>
  <sheetViews>
    <sheetView zoomScaleNormal="100" workbookViewId="0">
      <pane ySplit="1" topLeftCell="A2" activePane="bottomLeft" state="frozen"/>
      <selection pane="bottomLeft" activeCell="C5" sqref="C5"/>
    </sheetView>
  </sheetViews>
  <sheetFormatPr defaultColWidth="8.85546875" defaultRowHeight="15.75"/>
  <cols>
    <col min="1" max="1" width="18.28515625" style="19" bestFit="1" customWidth="1"/>
    <col min="2" max="2" width="56.28515625" style="7" customWidth="1"/>
    <col min="3" max="4" width="20.28515625" style="7" customWidth="1"/>
    <col min="5" max="5" width="19" style="7" bestFit="1" customWidth="1"/>
    <col min="6" max="7" width="20.28515625" style="7" customWidth="1"/>
    <col min="8" max="8" width="20.28515625" style="11" customWidth="1"/>
    <col min="9" max="16384" width="8.85546875" style="7"/>
  </cols>
  <sheetData>
    <row r="1" spans="1:11" ht="93.6" customHeight="1">
      <c r="A1" s="173" t="s">
        <v>954</v>
      </c>
      <c r="B1" s="173"/>
      <c r="C1" s="173"/>
      <c r="D1" s="173"/>
      <c r="E1" s="173"/>
      <c r="F1" s="115"/>
      <c r="G1" s="115"/>
      <c r="H1" s="115"/>
      <c r="I1" s="115"/>
      <c r="J1" s="115"/>
      <c r="K1" s="115"/>
    </row>
    <row r="2" spans="1:11">
      <c r="A2" s="19" t="s">
        <v>81</v>
      </c>
    </row>
    <row r="3" spans="1:11">
      <c r="B3" s="184" t="s">
        <v>82</v>
      </c>
      <c r="C3" s="184"/>
      <c r="D3" s="184"/>
      <c r="E3" s="184"/>
      <c r="F3" s="184"/>
      <c r="G3" s="184"/>
      <c r="H3" s="184"/>
    </row>
    <row r="4" spans="1:11">
      <c r="B4" s="15" t="s">
        <v>70</v>
      </c>
      <c r="C4" s="15" t="s">
        <v>73</v>
      </c>
      <c r="D4" s="15" t="s">
        <v>206</v>
      </c>
      <c r="E4" s="15" t="s">
        <v>657</v>
      </c>
      <c r="F4" s="15" t="s">
        <v>206</v>
      </c>
      <c r="G4" s="15" t="s">
        <v>60</v>
      </c>
      <c r="H4" s="15" t="s">
        <v>206</v>
      </c>
    </row>
    <row r="5" spans="1:11">
      <c r="B5" s="13" t="s">
        <v>495</v>
      </c>
      <c r="C5" s="20">
        <v>1.25</v>
      </c>
      <c r="D5" s="39">
        <v>34</v>
      </c>
      <c r="E5" s="21">
        <v>0.72299999999999998</v>
      </c>
      <c r="F5" s="40">
        <v>21</v>
      </c>
      <c r="G5" s="21">
        <v>0.129</v>
      </c>
      <c r="H5" s="30" t="s">
        <v>450</v>
      </c>
    </row>
    <row r="6" spans="1:11">
      <c r="B6" s="13" t="s">
        <v>498</v>
      </c>
      <c r="C6" s="20">
        <v>0.65</v>
      </c>
      <c r="D6" s="39" t="s">
        <v>374</v>
      </c>
      <c r="E6" s="21">
        <v>0.94399999999999995</v>
      </c>
      <c r="F6" s="40">
        <v>24</v>
      </c>
      <c r="G6" s="21">
        <v>0.13600000000000001</v>
      </c>
      <c r="H6" s="30" t="s">
        <v>452</v>
      </c>
    </row>
    <row r="7" spans="1:11">
      <c r="B7" s="11"/>
      <c r="C7" s="75"/>
      <c r="D7" s="76"/>
      <c r="E7" s="77"/>
      <c r="F7" s="78"/>
      <c r="G7" s="77"/>
      <c r="H7" s="79"/>
    </row>
    <row r="8" spans="1:11">
      <c r="B8" s="187" t="s">
        <v>502</v>
      </c>
      <c r="C8" s="187"/>
      <c r="D8" s="187"/>
      <c r="E8" s="187"/>
      <c r="F8" s="187"/>
      <c r="G8" s="187"/>
      <c r="H8" s="187"/>
    </row>
    <row r="9" spans="1:11" ht="16.5" thickBot="1">
      <c r="B9" s="81" t="s">
        <v>57</v>
      </c>
      <c r="C9" s="205" t="s">
        <v>654</v>
      </c>
      <c r="D9" s="205"/>
      <c r="E9" s="205" t="s">
        <v>52</v>
      </c>
      <c r="F9" s="205"/>
      <c r="G9" s="205" t="s">
        <v>654</v>
      </c>
      <c r="H9" s="205"/>
    </row>
    <row r="10" spans="1:11" ht="16.5" thickTop="1">
      <c r="B10" s="82" t="s">
        <v>496</v>
      </c>
      <c r="C10" s="206">
        <v>5348.3</v>
      </c>
      <c r="D10" s="206"/>
      <c r="E10" s="206" t="s">
        <v>500</v>
      </c>
      <c r="F10" s="206"/>
      <c r="G10" s="206">
        <v>4278.6000000000004</v>
      </c>
      <c r="H10" s="206"/>
    </row>
    <row r="11" spans="1:11">
      <c r="B11" s="70" t="s">
        <v>488</v>
      </c>
      <c r="C11" s="191">
        <v>5463.3</v>
      </c>
      <c r="D11" s="191"/>
      <c r="E11" s="191" t="s">
        <v>501</v>
      </c>
      <c r="F11" s="191"/>
      <c r="G11" s="191">
        <v>13354.8</v>
      </c>
      <c r="H11" s="191"/>
    </row>
    <row r="12" spans="1:11">
      <c r="B12" s="70" t="s">
        <v>489</v>
      </c>
      <c r="C12" s="191">
        <v>3237.5</v>
      </c>
      <c r="D12" s="191"/>
      <c r="E12" s="191" t="s">
        <v>77</v>
      </c>
      <c r="F12" s="191"/>
      <c r="G12" s="191">
        <v>272.60000000000002</v>
      </c>
      <c r="H12" s="191"/>
    </row>
    <row r="13" spans="1:11" ht="16.5" thickBot="1">
      <c r="B13" s="80" t="s">
        <v>497</v>
      </c>
      <c r="C13" s="198">
        <v>3856.9</v>
      </c>
      <c r="D13" s="198"/>
      <c r="E13" s="198"/>
      <c r="F13" s="198"/>
      <c r="G13" s="198"/>
      <c r="H13" s="198"/>
    </row>
    <row r="14" spans="1:11" ht="16.5" thickTop="1">
      <c r="B14" s="82" t="s">
        <v>499</v>
      </c>
      <c r="C14" s="206">
        <v>878.2</v>
      </c>
      <c r="D14" s="206"/>
      <c r="E14" s="206" t="s">
        <v>500</v>
      </c>
      <c r="F14" s="206"/>
      <c r="G14" s="203">
        <v>1351.2</v>
      </c>
      <c r="H14" s="204"/>
    </row>
    <row r="15" spans="1:11">
      <c r="B15" s="70" t="s">
        <v>488</v>
      </c>
      <c r="C15" s="191">
        <v>1873.6</v>
      </c>
      <c r="D15" s="191"/>
      <c r="E15" s="191" t="s">
        <v>501</v>
      </c>
      <c r="F15" s="191"/>
      <c r="G15" s="199">
        <v>2292</v>
      </c>
      <c r="H15" s="200"/>
    </row>
    <row r="16" spans="1:11" ht="16.5" thickBot="1">
      <c r="B16" s="80" t="s">
        <v>497</v>
      </c>
      <c r="C16" s="198">
        <v>2394.9</v>
      </c>
      <c r="D16" s="198"/>
      <c r="E16" s="198" t="s">
        <v>77</v>
      </c>
      <c r="F16" s="198"/>
      <c r="G16" s="194">
        <v>1505.6</v>
      </c>
      <c r="H16" s="195"/>
    </row>
    <row r="17" spans="1:8" ht="16.5" thickTop="1"/>
    <row r="18" spans="1:8">
      <c r="A18" s="19" t="s">
        <v>83</v>
      </c>
    </row>
    <row r="19" spans="1:8">
      <c r="B19" s="184" t="s">
        <v>503</v>
      </c>
      <c r="C19" s="184"/>
      <c r="D19" s="184"/>
      <c r="E19" s="184"/>
      <c r="F19" s="184"/>
      <c r="G19" s="184"/>
      <c r="H19" s="184"/>
    </row>
    <row r="20" spans="1:8">
      <c r="B20" s="15" t="s">
        <v>70</v>
      </c>
      <c r="C20" s="15" t="s">
        <v>73</v>
      </c>
      <c r="D20" s="15" t="s">
        <v>206</v>
      </c>
      <c r="E20" s="15" t="s">
        <v>656</v>
      </c>
      <c r="F20" s="15" t="s">
        <v>206</v>
      </c>
      <c r="G20" s="15" t="s">
        <v>60</v>
      </c>
      <c r="H20" s="15" t="s">
        <v>206</v>
      </c>
    </row>
    <row r="21" spans="1:8">
      <c r="B21" s="13" t="s">
        <v>84</v>
      </c>
      <c r="C21" s="20">
        <v>1.9</v>
      </c>
      <c r="D21" s="39">
        <v>39</v>
      </c>
      <c r="E21" s="21">
        <v>0.72299999999999998</v>
      </c>
      <c r="F21" s="40">
        <v>21</v>
      </c>
      <c r="G21" s="21">
        <v>0.182</v>
      </c>
      <c r="H21" s="30" t="s">
        <v>450</v>
      </c>
    </row>
    <row r="22" spans="1:8">
      <c r="B22" s="13" t="s">
        <v>85</v>
      </c>
      <c r="C22" s="20">
        <v>0.67</v>
      </c>
      <c r="D22" s="39" t="s">
        <v>374</v>
      </c>
      <c r="E22" s="21">
        <v>0.94399999999999995</v>
      </c>
      <c r="F22" s="40">
        <v>24</v>
      </c>
      <c r="G22" s="21">
        <v>0.27</v>
      </c>
      <c r="H22" s="30" t="s">
        <v>450</v>
      </c>
    </row>
    <row r="23" spans="1:8">
      <c r="B23" s="13" t="s">
        <v>86</v>
      </c>
      <c r="C23" s="20">
        <v>0.9</v>
      </c>
      <c r="D23" s="39">
        <v>32</v>
      </c>
      <c r="E23" s="21">
        <v>0.95</v>
      </c>
      <c r="F23" s="40">
        <v>23</v>
      </c>
      <c r="G23" s="21">
        <v>0.13300000000000001</v>
      </c>
      <c r="H23" s="30" t="s">
        <v>450</v>
      </c>
    </row>
    <row r="24" spans="1:8">
      <c r="B24" s="11"/>
      <c r="C24" s="75"/>
      <c r="D24" s="76"/>
      <c r="E24" s="77"/>
      <c r="F24" s="78"/>
      <c r="G24" s="77"/>
      <c r="H24" s="79"/>
    </row>
    <row r="25" spans="1:8">
      <c r="B25" s="188" t="s">
        <v>504</v>
      </c>
      <c r="C25" s="189"/>
      <c r="D25" s="189"/>
      <c r="E25" s="189"/>
      <c r="F25" s="189"/>
      <c r="G25" s="189"/>
      <c r="H25" s="190"/>
    </row>
    <row r="26" spans="1:8" ht="16.5" thickBot="1">
      <c r="B26" s="81" t="s">
        <v>57</v>
      </c>
      <c r="C26" s="201" t="s">
        <v>654</v>
      </c>
      <c r="D26" s="202"/>
      <c r="E26" s="201" t="s">
        <v>52</v>
      </c>
      <c r="F26" s="202"/>
      <c r="G26" s="201" t="s">
        <v>654</v>
      </c>
      <c r="H26" s="202"/>
    </row>
    <row r="27" spans="1:8" ht="16.5" thickTop="1">
      <c r="B27" s="82" t="s">
        <v>496</v>
      </c>
      <c r="C27" s="203">
        <v>7584.2</v>
      </c>
      <c r="D27" s="204"/>
      <c r="E27" s="203" t="s">
        <v>506</v>
      </c>
      <c r="F27" s="204"/>
      <c r="G27" s="203">
        <v>3972.8</v>
      </c>
      <c r="H27" s="204"/>
    </row>
    <row r="28" spans="1:8">
      <c r="B28" s="70" t="s">
        <v>489</v>
      </c>
      <c r="C28" s="196">
        <v>6853.8</v>
      </c>
      <c r="D28" s="197"/>
      <c r="E28" s="196" t="s">
        <v>501</v>
      </c>
      <c r="F28" s="197"/>
      <c r="G28" s="196">
        <v>10294.200000000001</v>
      </c>
      <c r="H28" s="197"/>
    </row>
    <row r="29" spans="1:8" ht="16.5" thickBot="1">
      <c r="B29" s="80" t="s">
        <v>507</v>
      </c>
      <c r="C29" s="194">
        <v>4211.3</v>
      </c>
      <c r="D29" s="195"/>
      <c r="E29" s="194" t="s">
        <v>77</v>
      </c>
      <c r="F29" s="195"/>
      <c r="G29" s="194">
        <v>4346.3999999999996</v>
      </c>
      <c r="H29" s="195"/>
    </row>
    <row r="30" spans="1:8" ht="16.5" thickTop="1">
      <c r="B30" s="82" t="s">
        <v>499</v>
      </c>
      <c r="C30" s="203">
        <v>370.6</v>
      </c>
      <c r="D30" s="204"/>
      <c r="E30" s="203" t="s">
        <v>506</v>
      </c>
      <c r="F30" s="204"/>
      <c r="G30" s="203">
        <v>553.20000000000005</v>
      </c>
      <c r="H30" s="204"/>
    </row>
    <row r="31" spans="1:8">
      <c r="B31" s="70" t="s">
        <v>488</v>
      </c>
      <c r="C31" s="196">
        <v>300.8</v>
      </c>
      <c r="D31" s="197"/>
      <c r="E31" s="196" t="s">
        <v>507</v>
      </c>
      <c r="F31" s="197"/>
      <c r="G31" s="196">
        <v>283.60000000000002</v>
      </c>
      <c r="H31" s="197"/>
    </row>
    <row r="32" spans="1:8" ht="16.5" thickBot="1">
      <c r="B32" s="83" t="s">
        <v>489</v>
      </c>
      <c r="C32" s="194">
        <v>462.2</v>
      </c>
      <c r="D32" s="195"/>
      <c r="E32" s="211" t="s">
        <v>77</v>
      </c>
      <c r="F32" s="212"/>
      <c r="G32" s="211">
        <v>296.8</v>
      </c>
      <c r="H32" s="212"/>
    </row>
    <row r="33" spans="1:8" ht="16.5" thickTop="1">
      <c r="B33" s="82" t="s">
        <v>508</v>
      </c>
      <c r="C33" s="207">
        <v>452.6</v>
      </c>
      <c r="D33" s="208"/>
      <c r="E33" s="203" t="s">
        <v>506</v>
      </c>
      <c r="F33" s="204"/>
      <c r="G33" s="203">
        <v>502.9</v>
      </c>
      <c r="H33" s="204"/>
    </row>
    <row r="34" spans="1:8">
      <c r="B34" s="70" t="s">
        <v>76</v>
      </c>
      <c r="C34" s="209"/>
      <c r="D34" s="210"/>
      <c r="E34" s="196" t="s">
        <v>507</v>
      </c>
      <c r="F34" s="197"/>
      <c r="G34" s="196">
        <v>770.1</v>
      </c>
      <c r="H34" s="197"/>
    </row>
    <row r="35" spans="1:8" ht="16.5" thickBot="1">
      <c r="B35" s="80" t="s">
        <v>79</v>
      </c>
      <c r="C35" s="194">
        <v>1026.8</v>
      </c>
      <c r="D35" s="195"/>
      <c r="E35" s="194" t="s">
        <v>77</v>
      </c>
      <c r="F35" s="195"/>
      <c r="G35" s="194">
        <v>206.4</v>
      </c>
      <c r="H35" s="195"/>
    </row>
    <row r="36" spans="1:8" ht="16.5" thickTop="1"/>
    <row r="37" spans="1:8">
      <c r="A37" s="19" t="s">
        <v>87</v>
      </c>
    </row>
    <row r="38" spans="1:8">
      <c r="B38" s="184" t="s">
        <v>509</v>
      </c>
      <c r="C38" s="184"/>
      <c r="D38" s="184"/>
      <c r="E38" s="184"/>
      <c r="F38" s="184"/>
      <c r="G38" s="184"/>
      <c r="H38" s="184"/>
    </row>
    <row r="39" spans="1:8">
      <c r="B39" s="15" t="s">
        <v>70</v>
      </c>
      <c r="C39" s="15" t="s">
        <v>73</v>
      </c>
      <c r="D39" s="15" t="s">
        <v>206</v>
      </c>
      <c r="E39" s="15" t="s">
        <v>656</v>
      </c>
      <c r="F39" s="15" t="s">
        <v>206</v>
      </c>
      <c r="G39" s="15" t="s">
        <v>60</v>
      </c>
      <c r="H39" s="15" t="s">
        <v>206</v>
      </c>
    </row>
    <row r="40" spans="1:8" ht="31.5">
      <c r="B40" s="18" t="s">
        <v>511</v>
      </c>
      <c r="C40" s="20">
        <v>2.5</v>
      </c>
      <c r="D40" s="39">
        <v>53</v>
      </c>
      <c r="E40" s="21">
        <v>0.72299999999999998</v>
      </c>
      <c r="F40" s="40">
        <v>21</v>
      </c>
      <c r="G40" s="21">
        <v>0.27700000000000002</v>
      </c>
      <c r="H40" s="30" t="s">
        <v>450</v>
      </c>
    </row>
    <row r="42" spans="1:8">
      <c r="B42" s="188" t="s">
        <v>510</v>
      </c>
      <c r="C42" s="189"/>
      <c r="D42" s="189"/>
      <c r="E42" s="189"/>
      <c r="F42" s="189"/>
      <c r="G42" s="189"/>
      <c r="H42" s="190"/>
    </row>
    <row r="43" spans="1:8">
      <c r="B43" s="67" t="s">
        <v>57</v>
      </c>
      <c r="C43" s="213" t="s">
        <v>654</v>
      </c>
      <c r="D43" s="214"/>
      <c r="E43" s="213" t="s">
        <v>52</v>
      </c>
      <c r="F43" s="214"/>
      <c r="G43" s="213" t="s">
        <v>654</v>
      </c>
      <c r="H43" s="214"/>
    </row>
    <row r="44" spans="1:8">
      <c r="B44" s="70" t="s">
        <v>496</v>
      </c>
      <c r="C44" s="196">
        <v>1202.4000000000001</v>
      </c>
      <c r="D44" s="197"/>
      <c r="E44" s="196" t="s">
        <v>512</v>
      </c>
      <c r="F44" s="197"/>
      <c r="G44" s="199">
        <v>481</v>
      </c>
      <c r="H44" s="200"/>
    </row>
    <row r="45" spans="1:8">
      <c r="B45" s="70" t="s">
        <v>489</v>
      </c>
      <c r="C45" s="196">
        <v>1339.5</v>
      </c>
      <c r="D45" s="197"/>
      <c r="E45" s="196" t="s">
        <v>501</v>
      </c>
      <c r="F45" s="197"/>
      <c r="G45" s="196">
        <v>1639.8</v>
      </c>
      <c r="H45" s="197"/>
    </row>
    <row r="46" spans="1:8">
      <c r="B46" s="70" t="s">
        <v>507</v>
      </c>
      <c r="C46" s="196">
        <v>670.8</v>
      </c>
      <c r="D46" s="197"/>
      <c r="E46" s="196" t="s">
        <v>507</v>
      </c>
      <c r="F46" s="197"/>
      <c r="G46" s="196">
        <v>278.7</v>
      </c>
      <c r="H46" s="197"/>
    </row>
    <row r="47" spans="1:8">
      <c r="B47" s="4"/>
      <c r="C47" s="192"/>
      <c r="D47" s="193"/>
      <c r="E47" s="192" t="s">
        <v>77</v>
      </c>
      <c r="F47" s="193"/>
      <c r="G47" s="192">
        <v>813.3</v>
      </c>
      <c r="H47" s="193"/>
    </row>
    <row r="49" spans="1:8">
      <c r="A49" s="19" t="s">
        <v>88</v>
      </c>
    </row>
    <row r="50" spans="1:8">
      <c r="B50" s="184" t="s">
        <v>515</v>
      </c>
      <c r="C50" s="184"/>
      <c r="D50" s="184"/>
      <c r="E50" s="184"/>
      <c r="F50" s="184"/>
      <c r="G50" s="184"/>
      <c r="H50" s="184"/>
    </row>
    <row r="51" spans="1:8">
      <c r="B51" s="15" t="s">
        <v>70</v>
      </c>
      <c r="C51" s="15" t="s">
        <v>73</v>
      </c>
      <c r="D51" s="15" t="s">
        <v>206</v>
      </c>
      <c r="E51" s="15" t="s">
        <v>656</v>
      </c>
      <c r="F51" s="15" t="s">
        <v>206</v>
      </c>
      <c r="G51" s="15" t="s">
        <v>60</v>
      </c>
      <c r="H51" s="15" t="s">
        <v>206</v>
      </c>
    </row>
    <row r="52" spans="1:8">
      <c r="B52" s="13" t="s">
        <v>89</v>
      </c>
      <c r="C52" s="20" t="s">
        <v>373</v>
      </c>
      <c r="D52" s="20" t="s">
        <v>373</v>
      </c>
      <c r="E52" s="21">
        <v>0.72299999999999998</v>
      </c>
      <c r="F52" s="40">
        <v>21</v>
      </c>
      <c r="G52" s="21">
        <v>0.05</v>
      </c>
      <c r="H52" s="30" t="s">
        <v>451</v>
      </c>
    </row>
    <row r="53" spans="1:8">
      <c r="B53" s="13" t="s">
        <v>90</v>
      </c>
      <c r="C53" s="13" t="s">
        <v>373</v>
      </c>
      <c r="D53" s="13" t="s">
        <v>373</v>
      </c>
      <c r="E53" s="21">
        <v>0.72299999999999998</v>
      </c>
      <c r="F53" s="40">
        <v>21</v>
      </c>
      <c r="G53" s="21">
        <v>0.05</v>
      </c>
      <c r="H53" s="30" t="s">
        <v>451</v>
      </c>
    </row>
    <row r="54" spans="1:8">
      <c r="B54" s="13" t="s">
        <v>91</v>
      </c>
      <c r="C54" s="13" t="s">
        <v>373</v>
      </c>
      <c r="D54" s="13" t="s">
        <v>373</v>
      </c>
      <c r="E54" s="21">
        <v>0.72299999999999998</v>
      </c>
      <c r="F54" s="40">
        <v>21</v>
      </c>
      <c r="G54" s="21">
        <v>0.05</v>
      </c>
      <c r="H54" s="30" t="s">
        <v>451</v>
      </c>
    </row>
    <row r="55" spans="1:8">
      <c r="B55" s="11"/>
      <c r="C55" s="11"/>
      <c r="D55" s="11"/>
      <c r="E55" s="77"/>
      <c r="F55" s="78"/>
      <c r="G55" s="77"/>
      <c r="H55" s="79"/>
    </row>
    <row r="56" spans="1:8">
      <c r="B56" s="188" t="s">
        <v>516</v>
      </c>
      <c r="C56" s="189"/>
      <c r="D56" s="189"/>
      <c r="E56" s="189"/>
      <c r="F56" s="189"/>
      <c r="G56" s="189"/>
      <c r="H56" s="190"/>
    </row>
    <row r="57" spans="1:8" ht="16.5" thickBot="1">
      <c r="B57" s="81" t="s">
        <v>57</v>
      </c>
      <c r="C57" s="201" t="s">
        <v>654</v>
      </c>
      <c r="D57" s="202"/>
      <c r="E57" s="201" t="s">
        <v>52</v>
      </c>
      <c r="F57" s="202"/>
      <c r="G57" s="201" t="s">
        <v>654</v>
      </c>
      <c r="H57" s="202"/>
    </row>
    <row r="58" spans="1:8" ht="16.5" thickTop="1">
      <c r="B58" s="82" t="s">
        <v>496</v>
      </c>
      <c r="C58" s="203">
        <v>256.39999999999998</v>
      </c>
      <c r="D58" s="204"/>
      <c r="E58" s="203" t="s">
        <v>76</v>
      </c>
      <c r="F58" s="204"/>
      <c r="G58" s="203">
        <v>39.6</v>
      </c>
      <c r="H58" s="204"/>
    </row>
    <row r="59" spans="1:8">
      <c r="B59" s="70" t="s">
        <v>507</v>
      </c>
      <c r="C59" s="196">
        <v>261.89999999999998</v>
      </c>
      <c r="D59" s="197"/>
      <c r="E59" s="196" t="s">
        <v>501</v>
      </c>
      <c r="F59" s="197"/>
      <c r="G59" s="196">
        <v>640.1</v>
      </c>
      <c r="H59" s="197"/>
    </row>
    <row r="60" spans="1:8" ht="16.5" thickBot="1">
      <c r="B60" s="83" t="s">
        <v>79</v>
      </c>
      <c r="C60" s="211">
        <v>232.8</v>
      </c>
      <c r="D60" s="212"/>
      <c r="E60" s="211" t="s">
        <v>77</v>
      </c>
      <c r="F60" s="212"/>
      <c r="G60" s="211">
        <v>71.3</v>
      </c>
      <c r="H60" s="212"/>
    </row>
    <row r="61" spans="1:8" ht="16.5" thickTop="1">
      <c r="B61" s="82" t="s">
        <v>513</v>
      </c>
      <c r="C61" s="203">
        <v>192.4</v>
      </c>
      <c r="D61" s="204"/>
      <c r="E61" s="203" t="s">
        <v>514</v>
      </c>
      <c r="F61" s="204"/>
      <c r="G61" s="203">
        <v>305.7</v>
      </c>
      <c r="H61" s="204"/>
    </row>
    <row r="62" spans="1:8">
      <c r="B62" s="70" t="s">
        <v>79</v>
      </c>
      <c r="C62" s="191">
        <v>237.8</v>
      </c>
      <c r="D62" s="191"/>
      <c r="E62" s="191" t="s">
        <v>507</v>
      </c>
      <c r="F62" s="191"/>
      <c r="G62" s="191">
        <v>71</v>
      </c>
      <c r="H62" s="191"/>
    </row>
    <row r="63" spans="1:8" ht="16.5" thickBot="1">
      <c r="B63" s="92"/>
      <c r="C63" s="194"/>
      <c r="D63" s="195"/>
      <c r="E63" s="194" t="s">
        <v>77</v>
      </c>
      <c r="F63" s="195"/>
      <c r="G63" s="194">
        <v>53.5</v>
      </c>
      <c r="H63" s="195"/>
    </row>
    <row r="64" spans="1:8" ht="16.5" thickTop="1">
      <c r="B64" s="82" t="s">
        <v>513</v>
      </c>
      <c r="C64" s="203">
        <v>229.4</v>
      </c>
      <c r="D64" s="204"/>
      <c r="E64" s="203" t="s">
        <v>610</v>
      </c>
      <c r="F64" s="204"/>
      <c r="G64" s="203">
        <v>189.1</v>
      </c>
      <c r="H64" s="204"/>
    </row>
    <row r="65" spans="1:8">
      <c r="B65" s="70" t="s">
        <v>79</v>
      </c>
      <c r="C65" s="196">
        <v>208.3</v>
      </c>
      <c r="D65" s="197"/>
      <c r="E65" s="196" t="s">
        <v>501</v>
      </c>
      <c r="F65" s="197"/>
      <c r="G65" s="196">
        <v>312.89999999999998</v>
      </c>
      <c r="H65" s="197"/>
    </row>
    <row r="66" spans="1:8" ht="16.5" thickBot="1">
      <c r="B66" s="80" t="s">
        <v>507</v>
      </c>
      <c r="C66" s="217">
        <v>128</v>
      </c>
      <c r="D66" s="218"/>
      <c r="E66" s="194" t="s">
        <v>77</v>
      </c>
      <c r="F66" s="195"/>
      <c r="G66" s="194">
        <v>63.8</v>
      </c>
      <c r="H66" s="195"/>
    </row>
    <row r="67" spans="1:8" ht="16.5" thickTop="1"/>
    <row r="68" spans="1:8">
      <c r="A68" s="19" t="s">
        <v>92</v>
      </c>
    </row>
    <row r="69" spans="1:8">
      <c r="B69" s="184" t="s">
        <v>517</v>
      </c>
      <c r="C69" s="184"/>
      <c r="D69" s="184"/>
      <c r="E69" s="184"/>
      <c r="F69" s="184"/>
      <c r="G69" s="184"/>
      <c r="H69" s="184"/>
    </row>
    <row r="70" spans="1:8">
      <c r="B70" s="15" t="s">
        <v>70</v>
      </c>
      <c r="C70" s="15" t="s">
        <v>73</v>
      </c>
      <c r="D70" s="15" t="s">
        <v>206</v>
      </c>
      <c r="E70" s="15" t="s">
        <v>656</v>
      </c>
      <c r="F70" s="15" t="s">
        <v>206</v>
      </c>
      <c r="G70" s="15" t="s">
        <v>60</v>
      </c>
      <c r="H70" s="15" t="s">
        <v>206</v>
      </c>
    </row>
    <row r="71" spans="1:8">
      <c r="B71" s="13" t="s">
        <v>93</v>
      </c>
      <c r="C71" s="20">
        <v>2.57</v>
      </c>
      <c r="D71" s="39" t="s">
        <v>375</v>
      </c>
      <c r="E71" s="21" t="s">
        <v>373</v>
      </c>
      <c r="F71" s="21" t="s">
        <v>373</v>
      </c>
      <c r="G71" s="21">
        <v>0.125</v>
      </c>
      <c r="H71" s="30" t="s">
        <v>450</v>
      </c>
    </row>
    <row r="72" spans="1:8">
      <c r="B72" s="13" t="s">
        <v>94</v>
      </c>
      <c r="C72" s="20">
        <v>3.21</v>
      </c>
      <c r="D72" s="39">
        <v>29</v>
      </c>
      <c r="E72" s="21" t="s">
        <v>373</v>
      </c>
      <c r="F72" s="21" t="s">
        <v>373</v>
      </c>
      <c r="G72" s="21">
        <v>9.0999999999999998E-2</v>
      </c>
      <c r="H72" s="30" t="s">
        <v>450</v>
      </c>
    </row>
    <row r="74" spans="1:8">
      <c r="B74" s="188" t="s">
        <v>518</v>
      </c>
      <c r="C74" s="189"/>
      <c r="D74" s="189"/>
      <c r="E74" s="189"/>
      <c r="F74" s="189"/>
      <c r="G74" s="189"/>
      <c r="H74" s="190"/>
    </row>
    <row r="75" spans="1:8" ht="16.5" thickBot="1">
      <c r="B75" s="81" t="s">
        <v>57</v>
      </c>
      <c r="C75" s="201" t="s">
        <v>654</v>
      </c>
      <c r="D75" s="202"/>
      <c r="E75" s="201" t="s">
        <v>52</v>
      </c>
      <c r="F75" s="202"/>
      <c r="G75" s="201" t="s">
        <v>654</v>
      </c>
      <c r="H75" s="202"/>
    </row>
    <row r="76" spans="1:8" ht="16.5" thickTop="1">
      <c r="B76" s="82" t="s">
        <v>506</v>
      </c>
      <c r="C76" s="203">
        <v>936.4</v>
      </c>
      <c r="D76" s="204"/>
      <c r="E76" s="203" t="s">
        <v>483</v>
      </c>
      <c r="F76" s="204"/>
      <c r="G76" s="203">
        <v>364.4</v>
      </c>
      <c r="H76" s="204"/>
    </row>
    <row r="77" spans="1:8">
      <c r="B77" s="70"/>
      <c r="C77" s="196"/>
      <c r="D77" s="197"/>
      <c r="E77" s="196" t="s">
        <v>507</v>
      </c>
      <c r="F77" s="197"/>
      <c r="G77" s="196">
        <v>526.70000000000005</v>
      </c>
      <c r="H77" s="197"/>
    </row>
    <row r="78" spans="1:8" ht="16.5" thickBot="1">
      <c r="B78" s="83"/>
      <c r="C78" s="211"/>
      <c r="D78" s="212"/>
      <c r="E78" s="211" t="s">
        <v>77</v>
      </c>
      <c r="F78" s="212"/>
      <c r="G78" s="211">
        <v>45.3</v>
      </c>
      <c r="H78" s="212"/>
    </row>
    <row r="79" spans="1:8" ht="16.5" thickTop="1">
      <c r="B79" s="82" t="s">
        <v>506</v>
      </c>
      <c r="C79" s="203">
        <v>2013.8</v>
      </c>
      <c r="D79" s="204"/>
      <c r="E79" s="203" t="s">
        <v>75</v>
      </c>
      <c r="F79" s="204"/>
      <c r="G79" s="215">
        <v>700</v>
      </c>
      <c r="H79" s="216"/>
    </row>
    <row r="80" spans="1:8">
      <c r="B80" s="92"/>
      <c r="C80" s="196"/>
      <c r="D80" s="197"/>
      <c r="E80" s="196" t="s">
        <v>507</v>
      </c>
      <c r="F80" s="197"/>
      <c r="G80" s="196">
        <v>1132.8</v>
      </c>
      <c r="H80" s="197"/>
    </row>
    <row r="81" spans="2:8" ht="16.5" thickBot="1">
      <c r="B81" s="80"/>
      <c r="C81" s="194"/>
      <c r="D81" s="195"/>
      <c r="E81" s="194" t="s">
        <v>77</v>
      </c>
      <c r="F81" s="195"/>
      <c r="G81" s="217">
        <v>181</v>
      </c>
      <c r="H81" s="218"/>
    </row>
    <row r="82" spans="2:8" ht="16.5" thickTop="1"/>
  </sheetData>
  <mergeCells count="130">
    <mergeCell ref="A1:E1"/>
    <mergeCell ref="C79:D79"/>
    <mergeCell ref="E79:F79"/>
    <mergeCell ref="G79:H79"/>
    <mergeCell ref="C81:D81"/>
    <mergeCell ref="E81:F81"/>
    <mergeCell ref="G81:H81"/>
    <mergeCell ref="C77:D77"/>
    <mergeCell ref="E77:F77"/>
    <mergeCell ref="G77:H77"/>
    <mergeCell ref="C78:D78"/>
    <mergeCell ref="E78:F78"/>
    <mergeCell ref="G78:H78"/>
    <mergeCell ref="B74:H74"/>
    <mergeCell ref="C75:D75"/>
    <mergeCell ref="E75:F75"/>
    <mergeCell ref="G75:H75"/>
    <mergeCell ref="C76:D76"/>
    <mergeCell ref="E76:F76"/>
    <mergeCell ref="G76:H76"/>
    <mergeCell ref="C65:D65"/>
    <mergeCell ref="E65:F65"/>
    <mergeCell ref="G65:H65"/>
    <mergeCell ref="C66:D66"/>
    <mergeCell ref="E66:F66"/>
    <mergeCell ref="G66:H66"/>
    <mergeCell ref="C64:D64"/>
    <mergeCell ref="E64:F64"/>
    <mergeCell ref="G64:H64"/>
    <mergeCell ref="C61:D61"/>
    <mergeCell ref="E61:F61"/>
    <mergeCell ref="G61:H61"/>
    <mergeCell ref="C62:D62"/>
    <mergeCell ref="E62:F62"/>
    <mergeCell ref="G62:H62"/>
    <mergeCell ref="C59:D59"/>
    <mergeCell ref="E59:F59"/>
    <mergeCell ref="G59:H59"/>
    <mergeCell ref="C60:D60"/>
    <mergeCell ref="E60:F60"/>
    <mergeCell ref="G60:H60"/>
    <mergeCell ref="B56:H56"/>
    <mergeCell ref="C57:D57"/>
    <mergeCell ref="E57:F57"/>
    <mergeCell ref="G57:H57"/>
    <mergeCell ref="C58:D58"/>
    <mergeCell ref="E58:F58"/>
    <mergeCell ref="G58:H58"/>
    <mergeCell ref="C46:D46"/>
    <mergeCell ref="E46:F46"/>
    <mergeCell ref="G46:H46"/>
    <mergeCell ref="B42:H42"/>
    <mergeCell ref="C43:D43"/>
    <mergeCell ref="E43:F43"/>
    <mergeCell ref="G43:H43"/>
    <mergeCell ref="C44:D44"/>
    <mergeCell ref="E44:F44"/>
    <mergeCell ref="G44:H44"/>
    <mergeCell ref="C35:D35"/>
    <mergeCell ref="E35:F35"/>
    <mergeCell ref="G35:H35"/>
    <mergeCell ref="E33:F33"/>
    <mergeCell ref="E34:F34"/>
    <mergeCell ref="G33:H33"/>
    <mergeCell ref="G34:H34"/>
    <mergeCell ref="C45:D45"/>
    <mergeCell ref="E45:F45"/>
    <mergeCell ref="G45:H45"/>
    <mergeCell ref="E27:F27"/>
    <mergeCell ref="G27:H27"/>
    <mergeCell ref="C31:D31"/>
    <mergeCell ref="E31:F31"/>
    <mergeCell ref="G31:H31"/>
    <mergeCell ref="C32:D32"/>
    <mergeCell ref="E32:F32"/>
    <mergeCell ref="G32:H32"/>
    <mergeCell ref="C29:D29"/>
    <mergeCell ref="E29:F29"/>
    <mergeCell ref="G29:H29"/>
    <mergeCell ref="C30:D30"/>
    <mergeCell ref="E30:F30"/>
    <mergeCell ref="G30:H30"/>
    <mergeCell ref="B8:H8"/>
    <mergeCell ref="B69:H69"/>
    <mergeCell ref="B3:H3"/>
    <mergeCell ref="B19:H19"/>
    <mergeCell ref="B38:H38"/>
    <mergeCell ref="B50:H50"/>
    <mergeCell ref="C9:D9"/>
    <mergeCell ref="C10:D10"/>
    <mergeCell ref="E9:F9"/>
    <mergeCell ref="E10:F10"/>
    <mergeCell ref="G10:H10"/>
    <mergeCell ref="G9:H9"/>
    <mergeCell ref="C11:D11"/>
    <mergeCell ref="E11:F11"/>
    <mergeCell ref="G11:H11"/>
    <mergeCell ref="C33:D34"/>
    <mergeCell ref="C47:D47"/>
    <mergeCell ref="E47:F47"/>
    <mergeCell ref="G16:H16"/>
    <mergeCell ref="C16:D16"/>
    <mergeCell ref="E16:F16"/>
    <mergeCell ref="C14:D14"/>
    <mergeCell ref="E14:F14"/>
    <mergeCell ref="G14:H14"/>
    <mergeCell ref="G47:H47"/>
    <mergeCell ref="C63:D63"/>
    <mergeCell ref="E63:F63"/>
    <mergeCell ref="G63:H63"/>
    <mergeCell ref="E80:F80"/>
    <mergeCell ref="C80:D80"/>
    <mergeCell ref="G80:H80"/>
    <mergeCell ref="C12:D12"/>
    <mergeCell ref="E12:F12"/>
    <mergeCell ref="G12:H12"/>
    <mergeCell ref="C13:D13"/>
    <mergeCell ref="E13:F13"/>
    <mergeCell ref="G13:H13"/>
    <mergeCell ref="C15:D15"/>
    <mergeCell ref="E15:F15"/>
    <mergeCell ref="G15:H15"/>
    <mergeCell ref="C28:D28"/>
    <mergeCell ref="E28:F28"/>
    <mergeCell ref="G28:H28"/>
    <mergeCell ref="B25:H25"/>
    <mergeCell ref="C26:D26"/>
    <mergeCell ref="E26:F26"/>
    <mergeCell ref="G26:H26"/>
    <mergeCell ref="C27:D27"/>
  </mergeCells>
  <phoneticPr fontId="4"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99F17A-ADDD-4798-9B3A-C61048249CF6}">
  <dimension ref="A1:K43"/>
  <sheetViews>
    <sheetView workbookViewId="0">
      <pane ySplit="1" topLeftCell="A2" activePane="bottomLeft" state="frozen"/>
      <selection pane="bottomLeft" activeCell="B35" sqref="B35"/>
    </sheetView>
  </sheetViews>
  <sheetFormatPr defaultColWidth="8.85546875" defaultRowHeight="15.75"/>
  <cols>
    <col min="1" max="1" width="18.28515625" style="19" bestFit="1" customWidth="1"/>
    <col min="2" max="2" width="53.7109375" style="7" customWidth="1"/>
    <col min="3" max="3" width="18.28515625" style="7" customWidth="1"/>
    <col min="4" max="4" width="20.28515625" style="7" customWidth="1"/>
    <col min="5" max="5" width="17.85546875" style="7" customWidth="1"/>
    <col min="6" max="6" width="19.28515625" style="7" customWidth="1"/>
    <col min="7" max="7" width="21" style="7" bestFit="1" customWidth="1"/>
    <col min="8" max="8" width="20.28515625" style="11" customWidth="1"/>
    <col min="9" max="16384" width="8.85546875" style="7"/>
  </cols>
  <sheetData>
    <row r="1" spans="1:11" ht="93.6" customHeight="1">
      <c r="A1" s="173" t="s">
        <v>954</v>
      </c>
      <c r="B1" s="173"/>
      <c r="C1" s="173"/>
      <c r="D1" s="173"/>
      <c r="E1" s="173"/>
      <c r="F1" s="115"/>
      <c r="G1" s="115"/>
      <c r="H1" s="115"/>
      <c r="I1" s="115"/>
      <c r="J1" s="115"/>
      <c r="K1" s="115"/>
    </row>
    <row r="2" spans="1:11">
      <c r="A2" s="19" t="s">
        <v>95</v>
      </c>
    </row>
    <row r="3" spans="1:11">
      <c r="B3" s="184" t="s">
        <v>96</v>
      </c>
      <c r="C3" s="184"/>
      <c r="D3" s="184"/>
      <c r="E3" s="184"/>
      <c r="F3" s="184"/>
      <c r="G3" s="184"/>
      <c r="H3" s="184"/>
    </row>
    <row r="4" spans="1:11">
      <c r="B4" s="15" t="s">
        <v>70</v>
      </c>
      <c r="C4" s="15" t="s">
        <v>73</v>
      </c>
      <c r="D4" s="15" t="s">
        <v>206</v>
      </c>
      <c r="E4" s="15" t="s">
        <v>656</v>
      </c>
      <c r="F4" s="15" t="s">
        <v>206</v>
      </c>
      <c r="G4" s="15" t="s">
        <v>60</v>
      </c>
      <c r="H4" s="15" t="s">
        <v>206</v>
      </c>
    </row>
    <row r="5" spans="1:11">
      <c r="B5" s="13" t="s">
        <v>97</v>
      </c>
      <c r="C5" s="20">
        <v>2</v>
      </c>
      <c r="D5" s="39">
        <v>1</v>
      </c>
      <c r="E5" s="22" t="s">
        <v>373</v>
      </c>
      <c r="F5" s="22" t="s">
        <v>373</v>
      </c>
      <c r="G5" s="21">
        <v>0.215</v>
      </c>
      <c r="H5" s="30" t="s">
        <v>450</v>
      </c>
    </row>
    <row r="6" spans="1:11">
      <c r="B6" s="4"/>
      <c r="C6" s="20">
        <v>0.6</v>
      </c>
      <c r="D6" s="39">
        <v>1</v>
      </c>
      <c r="E6" s="21">
        <v>0.93200000000000005</v>
      </c>
      <c r="F6" s="40">
        <v>22</v>
      </c>
      <c r="G6" s="21" t="s">
        <v>373</v>
      </c>
      <c r="H6" s="13" t="s">
        <v>373</v>
      </c>
    </row>
    <row r="8" spans="1:11">
      <c r="B8" s="188" t="s">
        <v>521</v>
      </c>
      <c r="C8" s="189"/>
      <c r="D8" s="189"/>
      <c r="E8" s="189"/>
      <c r="F8" s="189"/>
      <c r="G8" s="189"/>
      <c r="H8" s="190"/>
    </row>
    <row r="9" spans="1:11">
      <c r="B9" s="67" t="s">
        <v>57</v>
      </c>
      <c r="C9" s="213" t="s">
        <v>654</v>
      </c>
      <c r="D9" s="214"/>
      <c r="E9" s="213" t="s">
        <v>52</v>
      </c>
      <c r="F9" s="214"/>
      <c r="G9" s="213" t="s">
        <v>654</v>
      </c>
      <c r="H9" s="214"/>
    </row>
    <row r="10" spans="1:11">
      <c r="B10" s="70" t="s">
        <v>519</v>
      </c>
      <c r="C10" s="199">
        <v>5346</v>
      </c>
      <c r="D10" s="200"/>
      <c r="E10" s="196" t="s">
        <v>520</v>
      </c>
      <c r="F10" s="197"/>
      <c r="G10" s="196">
        <v>2673</v>
      </c>
      <c r="H10" s="197"/>
    </row>
    <row r="11" spans="1:11">
      <c r="B11" s="70" t="s">
        <v>505</v>
      </c>
      <c r="C11" s="196">
        <v>1603.8</v>
      </c>
      <c r="D11" s="197"/>
      <c r="E11" s="196" t="s">
        <v>501</v>
      </c>
      <c r="F11" s="197"/>
      <c r="G11" s="196">
        <v>3650.8</v>
      </c>
      <c r="H11" s="197"/>
    </row>
    <row r="12" spans="1:11">
      <c r="B12" s="70" t="s">
        <v>79</v>
      </c>
      <c r="C12" s="196">
        <v>663.8</v>
      </c>
      <c r="D12" s="197"/>
      <c r="E12" s="196" t="s">
        <v>77</v>
      </c>
      <c r="F12" s="197"/>
      <c r="G12" s="196">
        <v>1289.8</v>
      </c>
      <c r="H12" s="197"/>
    </row>
    <row r="14" spans="1:11">
      <c r="A14" s="19" t="s">
        <v>98</v>
      </c>
    </row>
    <row r="15" spans="1:11">
      <c r="B15" s="184" t="s">
        <v>522</v>
      </c>
      <c r="C15" s="184"/>
      <c r="D15" s="184"/>
      <c r="E15" s="184"/>
      <c r="F15" s="184"/>
      <c r="G15" s="184"/>
      <c r="H15" s="184"/>
    </row>
    <row r="16" spans="1:11">
      <c r="B16" s="15" t="s">
        <v>70</v>
      </c>
      <c r="C16" s="15" t="s">
        <v>73</v>
      </c>
      <c r="D16" s="15" t="s">
        <v>206</v>
      </c>
      <c r="E16" s="15" t="s">
        <v>656</v>
      </c>
      <c r="F16" s="15" t="s">
        <v>206</v>
      </c>
      <c r="G16" s="15" t="s">
        <v>60</v>
      </c>
      <c r="H16" s="15" t="s">
        <v>206</v>
      </c>
    </row>
    <row r="17" spans="1:9">
      <c r="B17" s="13" t="s">
        <v>99</v>
      </c>
      <c r="C17" s="20">
        <v>1.222</v>
      </c>
      <c r="D17" s="39">
        <v>2</v>
      </c>
      <c r="E17" s="21">
        <v>0.72299999999999998</v>
      </c>
      <c r="F17" s="40">
        <v>21</v>
      </c>
      <c r="G17" s="21">
        <v>0.22500000000000001</v>
      </c>
      <c r="H17" s="30" t="s">
        <v>450</v>
      </c>
    </row>
    <row r="18" spans="1:9">
      <c r="B18" s="84"/>
    </row>
    <row r="19" spans="1:9">
      <c r="B19" s="188" t="s">
        <v>523</v>
      </c>
      <c r="C19" s="189"/>
      <c r="D19" s="189"/>
      <c r="E19" s="189"/>
      <c r="F19" s="189"/>
      <c r="G19" s="189"/>
      <c r="H19" s="190"/>
    </row>
    <row r="20" spans="1:9">
      <c r="B20" s="67" t="s">
        <v>57</v>
      </c>
      <c r="C20" s="213" t="s">
        <v>654</v>
      </c>
      <c r="D20" s="214"/>
      <c r="E20" s="213" t="s">
        <v>52</v>
      </c>
      <c r="F20" s="214"/>
      <c r="G20" s="213" t="s">
        <v>654</v>
      </c>
      <c r="H20" s="214"/>
    </row>
    <row r="21" spans="1:9">
      <c r="B21" s="70" t="s">
        <v>513</v>
      </c>
      <c r="C21" s="199">
        <v>2875.211238747173</v>
      </c>
      <c r="D21" s="200">
        <v>2875.211238747173</v>
      </c>
      <c r="E21" s="196" t="s">
        <v>630</v>
      </c>
      <c r="F21" s="197"/>
      <c r="G21" s="196">
        <v>1603.8</v>
      </c>
      <c r="H21" s="197"/>
      <c r="I21" s="104"/>
    </row>
    <row r="22" spans="1:9">
      <c r="B22" s="70"/>
      <c r="C22" s="196"/>
      <c r="D22" s="197"/>
      <c r="E22" s="196" t="s">
        <v>631</v>
      </c>
      <c r="F22" s="197"/>
      <c r="G22" s="196">
        <v>452.6</v>
      </c>
      <c r="H22" s="197"/>
      <c r="I22" s="104"/>
    </row>
    <row r="23" spans="1:9">
      <c r="B23" s="70"/>
      <c r="C23" s="102"/>
      <c r="D23" s="103"/>
      <c r="E23" s="196" t="s">
        <v>632</v>
      </c>
      <c r="F23" s="197"/>
      <c r="G23" s="199">
        <v>296</v>
      </c>
      <c r="H23" s="200"/>
      <c r="I23" s="104"/>
    </row>
    <row r="24" spans="1:9">
      <c r="B24" s="70"/>
      <c r="C24" s="196"/>
      <c r="D24" s="197"/>
      <c r="E24" s="196" t="s">
        <v>77</v>
      </c>
      <c r="F24" s="197"/>
      <c r="G24" s="196">
        <v>522.9</v>
      </c>
      <c r="H24" s="197"/>
      <c r="I24" s="104"/>
    </row>
    <row r="26" spans="1:9">
      <c r="A26" s="19" t="s">
        <v>44</v>
      </c>
    </row>
    <row r="27" spans="1:9">
      <c r="B27" s="184" t="s">
        <v>524</v>
      </c>
      <c r="C27" s="184"/>
      <c r="D27" s="184"/>
      <c r="E27" s="184"/>
      <c r="F27" s="184"/>
      <c r="G27" s="184"/>
      <c r="H27" s="184"/>
    </row>
    <row r="28" spans="1:9">
      <c r="B28" s="15" t="s">
        <v>70</v>
      </c>
      <c r="C28" s="15" t="s">
        <v>73</v>
      </c>
      <c r="D28" s="15" t="s">
        <v>206</v>
      </c>
      <c r="E28" s="15" t="s">
        <v>656</v>
      </c>
      <c r="F28" s="15" t="s">
        <v>206</v>
      </c>
      <c r="G28" s="15" t="s">
        <v>60</v>
      </c>
      <c r="H28" s="15" t="s">
        <v>206</v>
      </c>
    </row>
    <row r="29" spans="1:9" ht="31.5">
      <c r="B29" s="18" t="s">
        <v>639</v>
      </c>
      <c r="C29" s="20" t="s">
        <v>373</v>
      </c>
      <c r="D29" s="20" t="s">
        <v>373</v>
      </c>
      <c r="E29" s="105" t="s">
        <v>373</v>
      </c>
      <c r="F29" s="105" t="s">
        <v>373</v>
      </c>
      <c r="G29" s="21">
        <v>0.05</v>
      </c>
      <c r="H29" s="30" t="s">
        <v>451</v>
      </c>
    </row>
    <row r="30" spans="1:9">
      <c r="B30" s="18" t="s">
        <v>640</v>
      </c>
      <c r="C30" s="20" t="s">
        <v>373</v>
      </c>
      <c r="D30" s="20" t="s">
        <v>373</v>
      </c>
      <c r="E30" s="21">
        <v>0.94399999999999995</v>
      </c>
      <c r="F30" s="40">
        <v>24</v>
      </c>
      <c r="G30" s="21">
        <v>0.05</v>
      </c>
      <c r="H30" s="30" t="s">
        <v>451</v>
      </c>
    </row>
    <row r="32" spans="1:9">
      <c r="B32" s="188" t="s">
        <v>611</v>
      </c>
      <c r="C32" s="189"/>
      <c r="D32" s="189"/>
      <c r="E32" s="189"/>
      <c r="F32" s="189"/>
      <c r="G32" s="189"/>
      <c r="H32" s="190"/>
    </row>
    <row r="33" spans="2:8">
      <c r="B33" s="67" t="s">
        <v>641</v>
      </c>
      <c r="C33" s="213" t="s">
        <v>654</v>
      </c>
      <c r="D33" s="214"/>
      <c r="E33" s="213" t="s">
        <v>642</v>
      </c>
      <c r="F33" s="214"/>
      <c r="G33" s="213" t="s">
        <v>654</v>
      </c>
      <c r="H33" s="214"/>
    </row>
    <row r="34" spans="2:8">
      <c r="B34" s="70" t="s">
        <v>508</v>
      </c>
      <c r="C34" s="196">
        <v>37.6</v>
      </c>
      <c r="D34" s="197"/>
      <c r="E34" s="196" t="s">
        <v>636</v>
      </c>
      <c r="F34" s="197"/>
      <c r="G34" s="196">
        <v>10.199999999999999</v>
      </c>
      <c r="H34" s="197"/>
    </row>
    <row r="35" spans="2:8">
      <c r="B35" s="70" t="s">
        <v>79</v>
      </c>
      <c r="C35" s="196">
        <v>47.7</v>
      </c>
      <c r="D35" s="197"/>
      <c r="E35" s="196" t="s">
        <v>501</v>
      </c>
      <c r="F35" s="197"/>
      <c r="G35" s="196">
        <v>7.6</v>
      </c>
      <c r="H35" s="197"/>
    </row>
    <row r="36" spans="2:8">
      <c r="B36" s="70"/>
      <c r="C36" s="196"/>
      <c r="D36" s="197"/>
      <c r="E36" s="196" t="s">
        <v>514</v>
      </c>
      <c r="F36" s="197"/>
      <c r="G36" s="196">
        <v>35.200000000000003</v>
      </c>
      <c r="H36" s="197"/>
    </row>
    <row r="37" spans="2:8">
      <c r="B37" s="70"/>
      <c r="C37" s="196"/>
      <c r="D37" s="197"/>
      <c r="E37" s="196" t="s">
        <v>76</v>
      </c>
      <c r="F37" s="197"/>
      <c r="G37" s="196">
        <v>5.3</v>
      </c>
      <c r="H37" s="197"/>
    </row>
    <row r="38" spans="2:8">
      <c r="B38" s="70"/>
      <c r="C38" s="196"/>
      <c r="D38" s="197"/>
      <c r="E38" s="196" t="s">
        <v>507</v>
      </c>
      <c r="F38" s="197"/>
      <c r="G38" s="196">
        <v>24.8</v>
      </c>
      <c r="H38" s="197"/>
    </row>
    <row r="39" spans="2:8" ht="16.5" thickBot="1">
      <c r="B39" s="107"/>
      <c r="C39" s="221"/>
      <c r="D39" s="222"/>
      <c r="E39" s="221" t="s">
        <v>77</v>
      </c>
      <c r="F39" s="222"/>
      <c r="G39" s="221">
        <v>2.1</v>
      </c>
      <c r="H39" s="222"/>
    </row>
    <row r="40" spans="2:8">
      <c r="B40" s="106" t="s">
        <v>643</v>
      </c>
      <c r="C40" s="219" t="s">
        <v>654</v>
      </c>
      <c r="D40" s="220"/>
      <c r="E40" s="219" t="s">
        <v>644</v>
      </c>
      <c r="F40" s="220"/>
      <c r="G40" s="219" t="s">
        <v>654</v>
      </c>
      <c r="H40" s="220"/>
    </row>
    <row r="41" spans="2:8">
      <c r="B41" s="70" t="s">
        <v>637</v>
      </c>
      <c r="C41" s="196">
        <v>53.9</v>
      </c>
      <c r="D41" s="197"/>
      <c r="E41" s="196" t="s">
        <v>526</v>
      </c>
      <c r="F41" s="197"/>
      <c r="G41" s="196">
        <v>167.5</v>
      </c>
      <c r="H41" s="197"/>
    </row>
    <row r="42" spans="2:8">
      <c r="B42" s="70" t="s">
        <v>525</v>
      </c>
      <c r="C42" s="196">
        <v>120.6</v>
      </c>
      <c r="D42" s="197"/>
      <c r="E42" s="196" t="s">
        <v>77</v>
      </c>
      <c r="F42" s="197"/>
      <c r="G42" s="199">
        <v>7</v>
      </c>
      <c r="H42" s="200"/>
    </row>
    <row r="43" spans="2:8">
      <c r="G43" s="7" t="s">
        <v>638</v>
      </c>
    </row>
  </sheetData>
  <mergeCells count="63">
    <mergeCell ref="A1:E1"/>
    <mergeCell ref="C42:D42"/>
    <mergeCell ref="E42:F42"/>
    <mergeCell ref="G42:H42"/>
    <mergeCell ref="C40:D40"/>
    <mergeCell ref="E40:F40"/>
    <mergeCell ref="G40:H40"/>
    <mergeCell ref="C41:D41"/>
    <mergeCell ref="E41:F41"/>
    <mergeCell ref="G41:H41"/>
    <mergeCell ref="C37:D37"/>
    <mergeCell ref="E37:F37"/>
    <mergeCell ref="G37:H37"/>
    <mergeCell ref="C39:D39"/>
    <mergeCell ref="E39:F39"/>
    <mergeCell ref="G39:H39"/>
    <mergeCell ref="E38:F38"/>
    <mergeCell ref="G38:H38"/>
    <mergeCell ref="C38:D38"/>
    <mergeCell ref="C35:D35"/>
    <mergeCell ref="E35:F35"/>
    <mergeCell ref="G35:H35"/>
    <mergeCell ref="C36:D36"/>
    <mergeCell ref="E36:F36"/>
    <mergeCell ref="G36:H36"/>
    <mergeCell ref="B32:H32"/>
    <mergeCell ref="C33:D33"/>
    <mergeCell ref="E33:F33"/>
    <mergeCell ref="G33:H33"/>
    <mergeCell ref="C34:D34"/>
    <mergeCell ref="E34:F34"/>
    <mergeCell ref="G34:H34"/>
    <mergeCell ref="B27:H27"/>
    <mergeCell ref="B8:H8"/>
    <mergeCell ref="C9:D9"/>
    <mergeCell ref="E9:F9"/>
    <mergeCell ref="G9:H9"/>
    <mergeCell ref="C10:D10"/>
    <mergeCell ref="E10:F10"/>
    <mergeCell ref="G10:H10"/>
    <mergeCell ref="C11:D11"/>
    <mergeCell ref="E11:F11"/>
    <mergeCell ref="G11:H11"/>
    <mergeCell ref="C12:D12"/>
    <mergeCell ref="E12:F12"/>
    <mergeCell ref="G12:H12"/>
    <mergeCell ref="C22:D22"/>
    <mergeCell ref="E22:F22"/>
    <mergeCell ref="C24:D24"/>
    <mergeCell ref="E24:F24"/>
    <mergeCell ref="G24:H24"/>
    <mergeCell ref="B3:H3"/>
    <mergeCell ref="B15:H15"/>
    <mergeCell ref="G22:H22"/>
    <mergeCell ref="B19:H19"/>
    <mergeCell ref="C20:D20"/>
    <mergeCell ref="E20:F20"/>
    <mergeCell ref="G20:H20"/>
    <mergeCell ref="C21:D21"/>
    <mergeCell ref="E21:F21"/>
    <mergeCell ref="G21:H21"/>
    <mergeCell ref="E23:F23"/>
    <mergeCell ref="G23:H23"/>
  </mergeCells>
  <phoneticPr fontId="4" type="noConversion"/>
  <pageMargins left="0.7" right="0.7" top="0.75" bottom="0.75" header="0.3" footer="0.3"/>
  <pageSetup paperSize="9" orientation="portrait" r:id="rId1"/>
  <legacy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8AF148-FF95-4AA6-A4FA-0ED448C3CFFA}">
  <dimension ref="B1:G54"/>
  <sheetViews>
    <sheetView zoomScaleNormal="100" workbookViewId="0">
      <selection activeCell="E72" sqref="E72"/>
    </sheetView>
  </sheetViews>
  <sheetFormatPr defaultColWidth="8.85546875" defaultRowHeight="15.75"/>
  <cols>
    <col min="1" max="1" width="8.85546875" style="5"/>
    <col min="2" max="2" width="18" style="5" bestFit="1" customWidth="1"/>
    <col min="3" max="3" width="18.140625" style="5" bestFit="1" customWidth="1"/>
    <col min="4" max="4" width="28.28515625" style="5" bestFit="1" customWidth="1"/>
    <col min="5" max="5" width="32.28515625" style="5" customWidth="1"/>
    <col min="6" max="6" width="11.28515625" style="5" bestFit="1" customWidth="1"/>
    <col min="7" max="7" width="17.7109375" style="5" customWidth="1"/>
    <col min="8" max="16384" width="8.85546875" style="5"/>
  </cols>
  <sheetData>
    <row r="1" spans="2:7">
      <c r="B1" s="224" t="s">
        <v>713</v>
      </c>
      <c r="C1" s="224"/>
      <c r="D1" s="224"/>
      <c r="E1" s="224"/>
      <c r="F1" s="224"/>
      <c r="G1" s="224"/>
    </row>
    <row r="2" spans="2:7">
      <c r="B2" s="43" t="s">
        <v>701</v>
      </c>
      <c r="C2" s="43" t="s">
        <v>703</v>
      </c>
      <c r="D2" s="43" t="s">
        <v>704</v>
      </c>
      <c r="E2" s="43" t="s">
        <v>705</v>
      </c>
      <c r="F2" s="43" t="s">
        <v>669</v>
      </c>
      <c r="G2" s="43" t="s">
        <v>206</v>
      </c>
    </row>
    <row r="3" spans="2:7">
      <c r="B3" s="225" t="s">
        <v>658</v>
      </c>
      <c r="C3" s="116" t="s">
        <v>461</v>
      </c>
      <c r="D3" s="116" t="s">
        <v>490</v>
      </c>
      <c r="E3" s="116" t="s">
        <v>490</v>
      </c>
      <c r="F3" s="118">
        <v>386532.06</v>
      </c>
      <c r="G3" s="117" t="s">
        <v>702</v>
      </c>
    </row>
    <row r="4" spans="2:7">
      <c r="B4" s="225"/>
      <c r="C4" s="116" t="s">
        <v>659</v>
      </c>
      <c r="D4" s="116" t="s">
        <v>461</v>
      </c>
      <c r="E4" s="116" t="s">
        <v>490</v>
      </c>
      <c r="F4" s="118">
        <v>91681</v>
      </c>
      <c r="G4" s="117" t="s">
        <v>702</v>
      </c>
    </row>
    <row r="5" spans="2:7">
      <c r="B5" s="225"/>
      <c r="C5" s="116" t="s">
        <v>660</v>
      </c>
      <c r="D5" s="116" t="s">
        <v>461</v>
      </c>
      <c r="E5" s="116" t="s">
        <v>490</v>
      </c>
      <c r="F5" s="118">
        <v>12636.8</v>
      </c>
      <c r="G5" s="117" t="s">
        <v>702</v>
      </c>
    </row>
    <row r="6" spans="2:7">
      <c r="B6" s="225"/>
      <c r="C6" s="223" t="s">
        <v>668</v>
      </c>
      <c r="D6" s="116" t="s">
        <v>461</v>
      </c>
      <c r="E6" s="116" t="s">
        <v>490</v>
      </c>
      <c r="F6" s="118">
        <v>281405.43</v>
      </c>
      <c r="G6" s="117" t="s">
        <v>702</v>
      </c>
    </row>
    <row r="7" spans="2:7">
      <c r="B7" s="225"/>
      <c r="C7" s="223"/>
      <c r="D7" s="223" t="s">
        <v>98</v>
      </c>
      <c r="E7" s="116" t="s">
        <v>461</v>
      </c>
      <c r="F7" s="118">
        <v>58910.2</v>
      </c>
      <c r="G7" s="117" t="s">
        <v>702</v>
      </c>
    </row>
    <row r="8" spans="2:7">
      <c r="B8" s="225"/>
      <c r="C8" s="223"/>
      <c r="D8" s="223"/>
      <c r="E8" s="116" t="s">
        <v>670</v>
      </c>
      <c r="F8" s="118">
        <v>3039</v>
      </c>
      <c r="G8" s="117" t="s">
        <v>327</v>
      </c>
    </row>
    <row r="9" spans="2:7">
      <c r="B9" s="225"/>
      <c r="C9" s="223"/>
      <c r="D9" s="223"/>
      <c r="E9" s="116" t="s">
        <v>671</v>
      </c>
      <c r="F9" s="118">
        <v>1603.8</v>
      </c>
      <c r="G9" s="117" t="s">
        <v>327</v>
      </c>
    </row>
    <row r="10" spans="2:7">
      <c r="B10" s="225"/>
      <c r="C10" s="223"/>
      <c r="D10" s="223"/>
      <c r="E10" s="116" t="s">
        <v>672</v>
      </c>
      <c r="F10" s="118">
        <v>38525.599999999999</v>
      </c>
      <c r="G10" s="117" t="s">
        <v>327</v>
      </c>
    </row>
    <row r="11" spans="2:7">
      <c r="B11" s="225"/>
      <c r="C11" s="223"/>
      <c r="D11" s="223"/>
      <c r="E11" s="116" t="s">
        <v>673</v>
      </c>
      <c r="F11" s="118">
        <v>452.59200000000004</v>
      </c>
      <c r="G11" s="117" t="s">
        <v>327</v>
      </c>
    </row>
    <row r="12" spans="2:7">
      <c r="B12" s="225"/>
      <c r="C12" s="223"/>
      <c r="D12" s="223"/>
      <c r="E12" s="116" t="s">
        <v>674</v>
      </c>
      <c r="F12" s="118">
        <v>3345.6779999999994</v>
      </c>
      <c r="G12" s="117" t="s">
        <v>327</v>
      </c>
    </row>
    <row r="13" spans="2:7">
      <c r="B13" s="225"/>
      <c r="C13" s="223"/>
      <c r="D13" s="223"/>
      <c r="E13" s="116" t="s">
        <v>675</v>
      </c>
      <c r="F13" s="118">
        <v>295.96304476971738</v>
      </c>
      <c r="G13" s="117" t="s">
        <v>327</v>
      </c>
    </row>
    <row r="14" spans="2:7">
      <c r="B14" s="225"/>
      <c r="C14" s="223"/>
      <c r="D14" s="223"/>
      <c r="E14" s="116" t="s">
        <v>676</v>
      </c>
      <c r="F14" s="118">
        <v>11647.566955230279</v>
      </c>
      <c r="G14" s="117" t="s">
        <v>327</v>
      </c>
    </row>
    <row r="15" spans="2:7">
      <c r="B15" s="225"/>
      <c r="C15" s="223"/>
      <c r="D15" s="116" t="s">
        <v>677</v>
      </c>
      <c r="E15" s="116" t="s">
        <v>461</v>
      </c>
      <c r="F15" s="118">
        <v>1568.3</v>
      </c>
      <c r="G15" s="117" t="s">
        <v>702</v>
      </c>
    </row>
    <row r="16" spans="2:7">
      <c r="B16" s="225"/>
      <c r="C16" s="223"/>
      <c r="D16" s="116" t="s">
        <v>678</v>
      </c>
      <c r="E16" s="116" t="s">
        <v>461</v>
      </c>
      <c r="F16" s="118">
        <v>710.1</v>
      </c>
      <c r="G16" s="117" t="s">
        <v>399</v>
      </c>
    </row>
    <row r="17" spans="2:7">
      <c r="B17" s="225"/>
      <c r="C17" s="223"/>
      <c r="D17" s="116" t="s">
        <v>679</v>
      </c>
      <c r="E17" s="116" t="s">
        <v>461</v>
      </c>
      <c r="F17" s="118">
        <v>256.36192352711726</v>
      </c>
      <c r="G17" s="117" t="s">
        <v>327</v>
      </c>
    </row>
    <row r="18" spans="2:7">
      <c r="B18" s="225"/>
      <c r="C18" s="223"/>
      <c r="D18" s="223" t="s">
        <v>680</v>
      </c>
      <c r="E18" s="116" t="s">
        <v>461</v>
      </c>
      <c r="F18" s="118">
        <v>220216.83</v>
      </c>
      <c r="G18" s="117" t="s">
        <v>327</v>
      </c>
    </row>
    <row r="19" spans="2:7">
      <c r="B19" s="225"/>
      <c r="C19" s="223"/>
      <c r="D19" s="223"/>
      <c r="E19" s="116" t="s">
        <v>681</v>
      </c>
      <c r="F19" s="118">
        <v>205439.72125937158</v>
      </c>
      <c r="G19" s="117" t="s">
        <v>327</v>
      </c>
    </row>
    <row r="20" spans="2:7">
      <c r="B20" s="225"/>
      <c r="C20" s="223"/>
      <c r="D20" s="223"/>
      <c r="E20" s="116" t="s">
        <v>682</v>
      </c>
      <c r="F20" s="118">
        <v>5348.31</v>
      </c>
      <c r="G20" s="117" t="s">
        <v>327</v>
      </c>
    </row>
    <row r="21" spans="2:7">
      <c r="B21" s="225"/>
      <c r="C21" s="223"/>
      <c r="D21" s="223"/>
      <c r="E21" s="116" t="s">
        <v>683</v>
      </c>
      <c r="F21" s="118">
        <v>7548.2288000000008</v>
      </c>
      <c r="G21" s="117" t="s">
        <v>327</v>
      </c>
    </row>
    <row r="22" spans="2:7">
      <c r="B22" s="225"/>
      <c r="C22" s="223"/>
      <c r="D22" s="223"/>
      <c r="E22" s="116" t="s">
        <v>684</v>
      </c>
      <c r="F22" s="118">
        <v>1202.4012692348156</v>
      </c>
      <c r="G22" s="117" t="s">
        <v>327</v>
      </c>
    </row>
    <row r="23" spans="2:7">
      <c r="B23" s="225"/>
      <c r="C23" s="223"/>
      <c r="D23" s="223"/>
      <c r="E23" s="116" t="s">
        <v>685</v>
      </c>
      <c r="F23" s="118">
        <v>229.43576861336092</v>
      </c>
      <c r="G23" s="117" t="s">
        <v>327</v>
      </c>
    </row>
    <row r="24" spans="2:7">
      <c r="B24" s="225"/>
      <c r="C24" s="223"/>
      <c r="D24" s="223"/>
      <c r="E24" s="116" t="s">
        <v>686</v>
      </c>
      <c r="F24" s="118">
        <v>192.37097925311204</v>
      </c>
      <c r="G24" s="117" t="s">
        <v>327</v>
      </c>
    </row>
    <row r="25" spans="2:7">
      <c r="B25" s="225"/>
      <c r="C25" s="116" t="s">
        <v>698</v>
      </c>
      <c r="D25" s="116" t="s">
        <v>490</v>
      </c>
      <c r="E25" s="116" t="s">
        <v>490</v>
      </c>
      <c r="F25" s="118">
        <v>808.8</v>
      </c>
      <c r="G25" s="117" t="s">
        <v>702</v>
      </c>
    </row>
    <row r="26" spans="2:7">
      <c r="B26" s="225" t="s">
        <v>661</v>
      </c>
      <c r="C26" s="116" t="s">
        <v>461</v>
      </c>
      <c r="D26" s="116" t="s">
        <v>490</v>
      </c>
      <c r="E26" s="116" t="s">
        <v>490</v>
      </c>
      <c r="F26" s="118">
        <v>59394.999999999993</v>
      </c>
      <c r="G26" s="117" t="s">
        <v>702</v>
      </c>
    </row>
    <row r="27" spans="2:7">
      <c r="B27" s="225"/>
      <c r="C27" s="116" t="s">
        <v>659</v>
      </c>
      <c r="D27" s="116" t="s">
        <v>461</v>
      </c>
      <c r="E27" s="116" t="s">
        <v>490</v>
      </c>
      <c r="F27" s="118">
        <v>364.7</v>
      </c>
      <c r="G27" s="117" t="s">
        <v>702</v>
      </c>
    </row>
    <row r="28" spans="2:7">
      <c r="B28" s="225"/>
      <c r="C28" s="116" t="s">
        <v>660</v>
      </c>
      <c r="D28" s="116" t="s">
        <v>461</v>
      </c>
      <c r="E28" s="116" t="s">
        <v>490</v>
      </c>
      <c r="F28" s="118">
        <v>46</v>
      </c>
      <c r="G28" s="117" t="s">
        <v>327</v>
      </c>
    </row>
    <row r="29" spans="2:7">
      <c r="B29" s="225"/>
      <c r="C29" s="223" t="s">
        <v>662</v>
      </c>
      <c r="D29" s="116" t="s">
        <v>461</v>
      </c>
      <c r="E29" s="116" t="s">
        <v>490</v>
      </c>
      <c r="F29" s="118">
        <v>58498.19999999999</v>
      </c>
      <c r="G29" s="117" t="s">
        <v>327</v>
      </c>
    </row>
    <row r="30" spans="2:7">
      <c r="B30" s="225"/>
      <c r="C30" s="223"/>
      <c r="D30" s="116" t="s">
        <v>666</v>
      </c>
      <c r="E30" s="116" t="s">
        <v>490</v>
      </c>
      <c r="F30" s="118">
        <v>294.8</v>
      </c>
      <c r="G30" s="117" t="s">
        <v>702</v>
      </c>
    </row>
    <row r="31" spans="2:7">
      <c r="B31" s="225"/>
      <c r="C31" s="223"/>
      <c r="D31" s="116" t="s">
        <v>687</v>
      </c>
      <c r="E31" s="116" t="s">
        <v>490</v>
      </c>
      <c r="F31" s="118">
        <v>522.6</v>
      </c>
      <c r="G31" s="117" t="s">
        <v>702</v>
      </c>
    </row>
    <row r="32" spans="2:7">
      <c r="B32" s="225"/>
      <c r="C32" s="223"/>
      <c r="D32" s="116" t="s">
        <v>678</v>
      </c>
      <c r="E32" s="116" t="s">
        <v>490</v>
      </c>
      <c r="F32" s="118">
        <v>4.7</v>
      </c>
      <c r="G32" s="117" t="s">
        <v>702</v>
      </c>
    </row>
    <row r="33" spans="2:7">
      <c r="B33" s="225"/>
      <c r="C33" s="223"/>
      <c r="D33" s="116" t="s">
        <v>688</v>
      </c>
      <c r="E33" s="116" t="s">
        <v>490</v>
      </c>
      <c r="F33" s="118">
        <v>13276.2</v>
      </c>
      <c r="G33" s="117" t="s">
        <v>399</v>
      </c>
    </row>
    <row r="34" spans="2:7">
      <c r="B34" s="225"/>
      <c r="C34" s="223"/>
      <c r="D34" s="116" t="s">
        <v>689</v>
      </c>
      <c r="E34" s="116" t="s">
        <v>490</v>
      </c>
      <c r="F34" s="118">
        <v>18318</v>
      </c>
      <c r="G34" s="117" t="s">
        <v>399</v>
      </c>
    </row>
    <row r="35" spans="2:7">
      <c r="B35" s="225"/>
      <c r="C35" s="223"/>
      <c r="D35" s="116" t="s">
        <v>690</v>
      </c>
      <c r="E35" s="116" t="s">
        <v>490</v>
      </c>
      <c r="F35" s="118">
        <v>4230.8999999999996</v>
      </c>
      <c r="G35" s="117" t="s">
        <v>399</v>
      </c>
    </row>
    <row r="36" spans="2:7">
      <c r="B36" s="225"/>
      <c r="C36" s="223"/>
      <c r="D36" s="116" t="s">
        <v>691</v>
      </c>
      <c r="E36" s="116" t="s">
        <v>490</v>
      </c>
      <c r="F36" s="118">
        <v>2693.4</v>
      </c>
      <c r="G36" s="117" t="s">
        <v>399</v>
      </c>
    </row>
    <row r="37" spans="2:7">
      <c r="B37" s="225"/>
      <c r="C37" s="223"/>
      <c r="D37" s="223" t="s">
        <v>453</v>
      </c>
      <c r="E37" s="116" t="s">
        <v>461</v>
      </c>
      <c r="F37" s="118">
        <v>3677.3</v>
      </c>
      <c r="G37" s="117" t="s">
        <v>399</v>
      </c>
    </row>
    <row r="38" spans="2:7">
      <c r="B38" s="225"/>
      <c r="C38" s="223"/>
      <c r="D38" s="223"/>
      <c r="E38" s="116" t="s">
        <v>692</v>
      </c>
      <c r="F38" s="118">
        <v>2575.6908936613868</v>
      </c>
      <c r="G38" s="117" t="s">
        <v>327</v>
      </c>
    </row>
    <row r="39" spans="2:7">
      <c r="B39" s="225"/>
      <c r="C39" s="223"/>
      <c r="D39" s="223"/>
      <c r="E39" s="116" t="s">
        <v>693</v>
      </c>
      <c r="F39" s="118">
        <v>1101.6091063386134</v>
      </c>
      <c r="G39" s="117" t="s">
        <v>327</v>
      </c>
    </row>
    <row r="40" spans="2:7">
      <c r="B40" s="225"/>
      <c r="C40" s="223"/>
      <c r="D40" s="116" t="s">
        <v>63</v>
      </c>
      <c r="E40" s="116" t="s">
        <v>461</v>
      </c>
      <c r="F40" s="118">
        <v>3401.2</v>
      </c>
      <c r="G40" s="117" t="s">
        <v>399</v>
      </c>
    </row>
    <row r="41" spans="2:7">
      <c r="B41" s="225"/>
      <c r="C41" s="223"/>
      <c r="D41" s="116" t="s">
        <v>694</v>
      </c>
      <c r="E41" s="116" t="s">
        <v>461</v>
      </c>
      <c r="F41" s="118">
        <v>2721.7</v>
      </c>
      <c r="G41" s="117" t="s">
        <v>399</v>
      </c>
    </row>
    <row r="42" spans="2:7">
      <c r="B42" s="225"/>
      <c r="C42" s="223"/>
      <c r="D42" s="116" t="s">
        <v>695</v>
      </c>
      <c r="E42" s="116" t="s">
        <v>461</v>
      </c>
      <c r="F42" s="118">
        <v>3980</v>
      </c>
      <c r="G42" s="117" t="s">
        <v>399</v>
      </c>
    </row>
    <row r="43" spans="2:7">
      <c r="B43" s="225"/>
      <c r="C43" s="223"/>
      <c r="D43" s="116" t="s">
        <v>696</v>
      </c>
      <c r="E43" s="116" t="s">
        <v>461</v>
      </c>
      <c r="F43" s="118">
        <v>3720.4999999999854</v>
      </c>
      <c r="G43" s="117" t="s">
        <v>327</v>
      </c>
    </row>
    <row r="44" spans="2:7">
      <c r="B44" s="225"/>
      <c r="C44" s="223"/>
      <c r="D44" s="116" t="s">
        <v>697</v>
      </c>
      <c r="E44" s="116" t="s">
        <v>461</v>
      </c>
      <c r="F44" s="118">
        <v>1656.9</v>
      </c>
      <c r="G44" s="117" t="s">
        <v>702</v>
      </c>
    </row>
    <row r="45" spans="2:7">
      <c r="B45" s="225"/>
      <c r="C45" s="116" t="s">
        <v>698</v>
      </c>
      <c r="D45" s="116" t="s">
        <v>490</v>
      </c>
      <c r="E45" s="116" t="s">
        <v>490</v>
      </c>
      <c r="F45" s="118">
        <v>486.1</v>
      </c>
      <c r="G45" s="117" t="s">
        <v>702</v>
      </c>
    </row>
    <row r="46" spans="2:7">
      <c r="B46" s="43" t="s">
        <v>663</v>
      </c>
      <c r="C46" s="116" t="s">
        <v>461</v>
      </c>
      <c r="D46" s="116" t="s">
        <v>490</v>
      </c>
      <c r="E46" s="116" t="s">
        <v>490</v>
      </c>
      <c r="F46" s="118">
        <v>18391</v>
      </c>
      <c r="G46" s="117" t="s">
        <v>327</v>
      </c>
    </row>
    <row r="47" spans="2:7">
      <c r="B47" s="43"/>
      <c r="C47" s="116" t="s">
        <v>664</v>
      </c>
      <c r="D47" s="116" t="s">
        <v>490</v>
      </c>
      <c r="E47" s="116" t="s">
        <v>490</v>
      </c>
      <c r="F47" s="118">
        <v>5451.9925920000005</v>
      </c>
      <c r="G47" s="117" t="s">
        <v>327</v>
      </c>
    </row>
    <row r="48" spans="2:7">
      <c r="B48" s="43"/>
      <c r="C48" s="116" t="s">
        <v>665</v>
      </c>
      <c r="D48" s="116" t="s">
        <v>490</v>
      </c>
      <c r="E48" s="116" t="s">
        <v>490</v>
      </c>
      <c r="F48" s="118">
        <v>6721.997214</v>
      </c>
      <c r="G48" s="117" t="s">
        <v>327</v>
      </c>
    </row>
    <row r="49" spans="2:7">
      <c r="B49" s="43"/>
      <c r="C49" s="116" t="s">
        <v>666</v>
      </c>
      <c r="D49" s="116" t="s">
        <v>490</v>
      </c>
      <c r="E49" s="116" t="s">
        <v>490</v>
      </c>
      <c r="F49" s="118">
        <v>3063.0003360000001</v>
      </c>
      <c r="G49" s="117" t="s">
        <v>327</v>
      </c>
    </row>
    <row r="50" spans="2:7">
      <c r="B50" s="43"/>
      <c r="C50" s="223" t="s">
        <v>667</v>
      </c>
      <c r="D50" s="23" t="s">
        <v>461</v>
      </c>
      <c r="E50" s="116" t="s">
        <v>490</v>
      </c>
      <c r="F50" s="118">
        <v>1958.99469</v>
      </c>
      <c r="G50" s="117" t="s">
        <v>327</v>
      </c>
    </row>
    <row r="51" spans="2:7">
      <c r="B51" s="43"/>
      <c r="C51" s="223"/>
      <c r="D51" s="116" t="s">
        <v>692</v>
      </c>
      <c r="E51" s="116" t="s">
        <v>490</v>
      </c>
      <c r="F51" s="118">
        <v>672.56882054758785</v>
      </c>
      <c r="G51" s="117" t="s">
        <v>327</v>
      </c>
    </row>
    <row r="52" spans="2:7">
      <c r="B52" s="43"/>
      <c r="C52" s="223"/>
      <c r="D52" s="116" t="s">
        <v>699</v>
      </c>
      <c r="E52" s="116" t="s">
        <v>490</v>
      </c>
      <c r="F52" s="118">
        <v>1286.4258694524121</v>
      </c>
      <c r="G52" s="117" t="s">
        <v>327</v>
      </c>
    </row>
    <row r="53" spans="2:7">
      <c r="B53" s="43"/>
      <c r="C53" s="116" t="s">
        <v>700</v>
      </c>
      <c r="D53" s="116" t="s">
        <v>490</v>
      </c>
      <c r="E53" s="116" t="s">
        <v>490</v>
      </c>
      <c r="F53" s="118">
        <v>942.01516799999968</v>
      </c>
      <c r="G53" s="117" t="s">
        <v>327</v>
      </c>
    </row>
    <row r="54" spans="2:7">
      <c r="B54" s="43"/>
      <c r="C54" s="116" t="s">
        <v>698</v>
      </c>
      <c r="D54" s="116" t="s">
        <v>490</v>
      </c>
      <c r="E54" s="116" t="s">
        <v>490</v>
      </c>
      <c r="F54" s="118">
        <v>253</v>
      </c>
      <c r="G54" s="117" t="s">
        <v>327</v>
      </c>
    </row>
  </sheetData>
  <mergeCells count="9">
    <mergeCell ref="C50:C52"/>
    <mergeCell ref="B1:G1"/>
    <mergeCell ref="D37:D39"/>
    <mergeCell ref="D7:D14"/>
    <mergeCell ref="D18:D24"/>
    <mergeCell ref="C6:C24"/>
    <mergeCell ref="C29:C44"/>
    <mergeCell ref="B3:B25"/>
    <mergeCell ref="B26:B45"/>
  </mergeCells>
  <phoneticPr fontId="4"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FE936B-8D9D-46F6-ADFC-9CA2459363C4}">
  <dimension ref="A1:A4"/>
  <sheetViews>
    <sheetView workbookViewId="0">
      <selection activeCell="F31" sqref="F31"/>
    </sheetView>
  </sheetViews>
  <sheetFormatPr defaultColWidth="8.85546875" defaultRowHeight="15.75"/>
  <cols>
    <col min="1" max="1" width="82.140625" style="10" bestFit="1" customWidth="1"/>
    <col min="2" max="16384" width="8.85546875" style="9"/>
  </cols>
  <sheetData>
    <row r="1" spans="1:1">
      <c r="A1" s="8" t="s">
        <v>714</v>
      </c>
    </row>
    <row r="2" spans="1:1">
      <c r="A2" s="9" t="s">
        <v>715</v>
      </c>
    </row>
    <row r="3" spans="1:1">
      <c r="A3" s="10" t="s">
        <v>716</v>
      </c>
    </row>
    <row r="4" spans="1:1">
      <c r="A4" s="10" t="s">
        <v>720</v>
      </c>
    </row>
  </sheetData>
  <phoneticPr fontId="4"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0948E6-639D-4A16-9167-9239967754A2}">
  <sheetPr codeName="Sheet1"/>
  <dimension ref="B1:I50"/>
  <sheetViews>
    <sheetView zoomScaleNormal="100" workbookViewId="0">
      <selection activeCell="H10" sqref="H10"/>
    </sheetView>
  </sheetViews>
  <sheetFormatPr defaultColWidth="8.85546875" defaultRowHeight="15.75"/>
  <cols>
    <col min="1" max="1" width="8.85546875" style="5"/>
    <col min="2" max="2" width="6.7109375" style="16" customWidth="1"/>
    <col min="3" max="3" width="12.28515625" style="16" bestFit="1" customWidth="1"/>
    <col min="4" max="4" width="35.28515625" style="16" bestFit="1" customWidth="1"/>
    <col min="5" max="5" width="12.140625" style="16" bestFit="1" customWidth="1"/>
    <col min="6" max="6" width="14.28515625" style="16" bestFit="1" customWidth="1"/>
    <col min="7" max="7" width="13.85546875" style="16" bestFit="1" customWidth="1"/>
    <col min="8" max="8" width="11.28515625" style="5" customWidth="1"/>
    <col min="9" max="9" width="108.28515625" style="12" customWidth="1"/>
    <col min="10" max="16384" width="8.85546875" style="5"/>
  </cols>
  <sheetData>
    <row r="1" spans="2:9">
      <c r="B1" s="184" t="s">
        <v>717</v>
      </c>
      <c r="C1" s="184"/>
      <c r="D1" s="184"/>
      <c r="E1" s="184"/>
      <c r="F1" s="184"/>
      <c r="G1" s="184"/>
      <c r="H1" s="184"/>
      <c r="I1" s="184"/>
    </row>
    <row r="2" spans="2:9" s="6" customFormat="1">
      <c r="B2" s="15" t="s">
        <v>8</v>
      </c>
      <c r="C2" s="15" t="s">
        <v>100</v>
      </c>
      <c r="D2" s="15" t="s">
        <v>9</v>
      </c>
      <c r="E2" s="15" t="s">
        <v>965</v>
      </c>
      <c r="F2" s="15" t="s">
        <v>966</v>
      </c>
      <c r="G2" s="15" t="s">
        <v>967</v>
      </c>
      <c r="H2" s="15" t="s">
        <v>478</v>
      </c>
      <c r="I2" s="15" t="s">
        <v>10</v>
      </c>
    </row>
    <row r="3" spans="2:9">
      <c r="B3" s="13">
        <v>1</v>
      </c>
      <c r="C3" s="13" t="s">
        <v>101</v>
      </c>
      <c r="D3" s="13" t="s">
        <v>102</v>
      </c>
      <c r="E3" s="13">
        <v>1472.4</v>
      </c>
      <c r="F3" s="13">
        <v>1179.4000000000001</v>
      </c>
      <c r="G3" s="13">
        <v>24.7</v>
      </c>
      <c r="H3" s="13">
        <v>39021000</v>
      </c>
      <c r="I3" s="1" t="s">
        <v>378</v>
      </c>
    </row>
    <row r="4" spans="2:9">
      <c r="B4" s="13">
        <v>2</v>
      </c>
      <c r="C4" s="13" t="s">
        <v>101</v>
      </c>
      <c r="D4" s="13" t="s">
        <v>103</v>
      </c>
      <c r="E4" s="13">
        <v>1729.5</v>
      </c>
      <c r="F4" s="13">
        <v>81.2</v>
      </c>
      <c r="G4" s="13">
        <v>2.6</v>
      </c>
      <c r="H4" s="13">
        <v>29032100</v>
      </c>
      <c r="I4" s="1" t="s">
        <v>447</v>
      </c>
    </row>
    <row r="5" spans="2:9">
      <c r="B5" s="13">
        <v>3</v>
      </c>
      <c r="C5" s="13" t="s">
        <v>101</v>
      </c>
      <c r="D5" s="13" t="s">
        <v>104</v>
      </c>
      <c r="E5" s="13">
        <v>803.2</v>
      </c>
      <c r="F5" s="13">
        <v>875</v>
      </c>
      <c r="G5" s="13">
        <v>1.8</v>
      </c>
      <c r="H5" s="13">
        <v>29053100</v>
      </c>
      <c r="I5" s="14" t="s">
        <v>448</v>
      </c>
    </row>
    <row r="6" spans="2:9">
      <c r="B6" s="13">
        <v>4</v>
      </c>
      <c r="C6" s="13" t="s">
        <v>101</v>
      </c>
      <c r="D6" s="13" t="s">
        <v>105</v>
      </c>
      <c r="E6" s="13">
        <v>214.8</v>
      </c>
      <c r="F6" s="13">
        <v>0</v>
      </c>
      <c r="G6" s="13">
        <v>0</v>
      </c>
      <c r="H6" s="13">
        <v>29101000</v>
      </c>
      <c r="I6" s="1" t="s">
        <v>378</v>
      </c>
    </row>
    <row r="7" spans="2:9">
      <c r="B7" s="13">
        <v>5</v>
      </c>
      <c r="C7" s="13" t="s">
        <v>101</v>
      </c>
      <c r="D7" s="13" t="s">
        <v>106</v>
      </c>
      <c r="E7" s="13">
        <v>1900.5</v>
      </c>
      <c r="F7" s="13">
        <v>317.8</v>
      </c>
      <c r="G7" s="13">
        <v>29.6</v>
      </c>
      <c r="H7" s="13">
        <v>39021000</v>
      </c>
      <c r="I7" s="1" t="s">
        <v>378</v>
      </c>
    </row>
    <row r="8" spans="2:9">
      <c r="B8" s="13">
        <v>6</v>
      </c>
      <c r="C8" s="13" t="s">
        <v>101</v>
      </c>
      <c r="D8" s="13" t="s">
        <v>107</v>
      </c>
      <c r="E8" s="13">
        <v>200.3</v>
      </c>
      <c r="F8" s="13">
        <v>27.1</v>
      </c>
      <c r="G8" s="13">
        <v>1</v>
      </c>
      <c r="H8" s="13">
        <v>29261000</v>
      </c>
      <c r="I8" s="1" t="s">
        <v>378</v>
      </c>
    </row>
    <row r="9" spans="2:9">
      <c r="B9" s="13">
        <v>7</v>
      </c>
      <c r="C9" s="13" t="s">
        <v>101</v>
      </c>
      <c r="D9" s="13" t="s">
        <v>108</v>
      </c>
      <c r="E9" s="13">
        <v>266.10000000000002</v>
      </c>
      <c r="F9" s="13">
        <v>23.3</v>
      </c>
      <c r="G9" s="13">
        <v>0.4</v>
      </c>
      <c r="H9" s="13">
        <v>29102000</v>
      </c>
      <c r="I9" s="1" t="s">
        <v>378</v>
      </c>
    </row>
    <row r="10" spans="2:9">
      <c r="B10" s="13">
        <v>8</v>
      </c>
      <c r="C10" s="13" t="s">
        <v>101</v>
      </c>
      <c r="D10" s="13" t="s">
        <v>109</v>
      </c>
      <c r="E10" s="13">
        <v>144.30000000000001</v>
      </c>
      <c r="F10" s="13">
        <v>27.8</v>
      </c>
      <c r="G10" s="13">
        <v>2.1</v>
      </c>
      <c r="H10" s="13">
        <v>29051300</v>
      </c>
      <c r="I10" s="1" t="s">
        <v>378</v>
      </c>
    </row>
    <row r="11" spans="2:9">
      <c r="B11" s="13">
        <v>9</v>
      </c>
      <c r="C11" s="13" t="s">
        <v>101</v>
      </c>
      <c r="D11" s="13" t="s">
        <v>539</v>
      </c>
      <c r="E11" s="13">
        <v>185.5</v>
      </c>
      <c r="F11" s="13">
        <v>15.3</v>
      </c>
      <c r="G11" s="13">
        <v>3.2</v>
      </c>
      <c r="H11" s="13">
        <v>29051690</v>
      </c>
      <c r="I11" s="1" t="s">
        <v>378</v>
      </c>
    </row>
    <row r="12" spans="2:9">
      <c r="B12" s="13">
        <v>10</v>
      </c>
      <c r="C12" s="13" t="s">
        <v>101</v>
      </c>
      <c r="D12" s="13" t="s">
        <v>110</v>
      </c>
      <c r="E12" s="13">
        <v>92</v>
      </c>
      <c r="F12" s="13">
        <v>26.8</v>
      </c>
      <c r="G12" s="13">
        <v>4.2</v>
      </c>
      <c r="H12" s="13">
        <v>40022010</v>
      </c>
      <c r="I12" s="1" t="s">
        <v>377</v>
      </c>
    </row>
    <row r="13" spans="2:9">
      <c r="B13" s="13">
        <v>11</v>
      </c>
      <c r="C13" s="13" t="s">
        <v>101</v>
      </c>
      <c r="D13" s="13" t="s">
        <v>540</v>
      </c>
      <c r="E13" s="13">
        <v>1165.5</v>
      </c>
      <c r="F13" s="13">
        <v>20.6</v>
      </c>
      <c r="G13" s="13">
        <v>7.6</v>
      </c>
      <c r="H13" s="13">
        <v>29091990</v>
      </c>
      <c r="I13" s="1" t="s">
        <v>379</v>
      </c>
    </row>
    <row r="14" spans="2:9">
      <c r="B14" s="13">
        <v>12</v>
      </c>
      <c r="C14" s="13" t="s">
        <v>101</v>
      </c>
      <c r="D14" s="13" t="s">
        <v>111</v>
      </c>
      <c r="E14" s="13">
        <v>684.9</v>
      </c>
      <c r="F14" s="13">
        <v>321.2</v>
      </c>
      <c r="G14" s="13">
        <v>6.3</v>
      </c>
      <c r="H14" s="13">
        <v>29025000</v>
      </c>
      <c r="I14" s="1" t="s">
        <v>378</v>
      </c>
    </row>
    <row r="15" spans="2:9">
      <c r="B15" s="13">
        <v>13</v>
      </c>
      <c r="C15" s="13" t="s">
        <v>101</v>
      </c>
      <c r="D15" s="13" t="s">
        <v>112</v>
      </c>
      <c r="E15" s="13">
        <v>334</v>
      </c>
      <c r="F15" s="13">
        <v>1.1000000000000001</v>
      </c>
      <c r="G15" s="13">
        <v>2.7</v>
      </c>
      <c r="H15" s="13">
        <v>29142200</v>
      </c>
      <c r="I15" s="24" t="s">
        <v>380</v>
      </c>
    </row>
    <row r="16" spans="2:9">
      <c r="B16" s="13">
        <v>14</v>
      </c>
      <c r="C16" s="13" t="s">
        <v>101</v>
      </c>
      <c r="D16" s="13" t="s">
        <v>113</v>
      </c>
      <c r="E16" s="13">
        <v>170</v>
      </c>
      <c r="F16" s="13">
        <v>36.6</v>
      </c>
      <c r="G16" s="13">
        <v>5.7</v>
      </c>
      <c r="H16" s="13">
        <v>29071110</v>
      </c>
      <c r="I16" s="24" t="s">
        <v>381</v>
      </c>
    </row>
    <row r="17" spans="2:9">
      <c r="B17" s="13">
        <v>15</v>
      </c>
      <c r="C17" s="13" t="s">
        <v>101</v>
      </c>
      <c r="D17" s="13" t="s">
        <v>114</v>
      </c>
      <c r="E17" s="13">
        <v>109.5</v>
      </c>
      <c r="F17" s="13">
        <v>49.5</v>
      </c>
      <c r="G17" s="13">
        <v>2.2000000000000002</v>
      </c>
      <c r="H17" s="13">
        <v>29141100</v>
      </c>
      <c r="I17" s="24" t="s">
        <v>382</v>
      </c>
    </row>
    <row r="18" spans="2:9">
      <c r="B18" s="13">
        <v>16</v>
      </c>
      <c r="C18" s="13" t="s">
        <v>101</v>
      </c>
      <c r="D18" s="13" t="s">
        <v>115</v>
      </c>
      <c r="E18" s="13">
        <v>4160.2</v>
      </c>
      <c r="F18" s="13">
        <v>54.4</v>
      </c>
      <c r="G18" s="13">
        <v>52.4</v>
      </c>
      <c r="H18" s="13">
        <v>29173611</v>
      </c>
      <c r="I18" s="24" t="s">
        <v>383</v>
      </c>
    </row>
    <row r="19" spans="2:9">
      <c r="B19" s="13">
        <v>17</v>
      </c>
      <c r="C19" s="13" t="s">
        <v>101</v>
      </c>
      <c r="D19" s="13" t="s">
        <v>527</v>
      </c>
      <c r="E19" s="13">
        <v>168.3</v>
      </c>
      <c r="F19" s="13">
        <v>4</v>
      </c>
      <c r="G19" s="13">
        <v>1.1000000000000001</v>
      </c>
      <c r="H19" s="13">
        <v>29173500</v>
      </c>
      <c r="I19" s="24" t="s">
        <v>384</v>
      </c>
    </row>
    <row r="20" spans="2:9">
      <c r="B20" s="13">
        <v>18</v>
      </c>
      <c r="C20" s="13" t="s">
        <v>101</v>
      </c>
      <c r="D20" s="13" t="s">
        <v>116</v>
      </c>
      <c r="E20" s="13">
        <v>2437.5</v>
      </c>
      <c r="F20" s="13">
        <v>0</v>
      </c>
      <c r="G20" s="13">
        <v>0.8</v>
      </c>
      <c r="H20" s="13">
        <v>29121100</v>
      </c>
      <c r="I20" s="1" t="s">
        <v>378</v>
      </c>
    </row>
    <row r="21" spans="2:9">
      <c r="B21" s="13">
        <v>19</v>
      </c>
      <c r="C21" s="13" t="s">
        <v>101</v>
      </c>
      <c r="D21" s="13" t="s">
        <v>117</v>
      </c>
      <c r="E21" s="13">
        <v>621.29999999999995</v>
      </c>
      <c r="F21" s="13">
        <v>1.6</v>
      </c>
      <c r="G21" s="13">
        <v>45.7</v>
      </c>
      <c r="H21" s="13">
        <v>29152190</v>
      </c>
      <c r="I21" s="1" t="s">
        <v>378</v>
      </c>
    </row>
    <row r="22" spans="2:9">
      <c r="B22" s="13">
        <v>20</v>
      </c>
      <c r="C22" s="13" t="s">
        <v>101</v>
      </c>
      <c r="D22" s="13" t="s">
        <v>118</v>
      </c>
      <c r="E22" s="13">
        <v>300</v>
      </c>
      <c r="F22" s="13">
        <v>0</v>
      </c>
      <c r="G22" s="13">
        <v>0.4</v>
      </c>
      <c r="H22" s="13">
        <v>29091910</v>
      </c>
      <c r="I22" s="24" t="s">
        <v>379</v>
      </c>
    </row>
    <row r="23" spans="2:9">
      <c r="B23" s="13">
        <v>21</v>
      </c>
      <c r="C23" s="13" t="s">
        <v>101</v>
      </c>
      <c r="D23" s="13" t="s">
        <v>533</v>
      </c>
      <c r="E23" s="13">
        <v>5643.8</v>
      </c>
      <c r="F23" s="13">
        <v>11.5</v>
      </c>
      <c r="G23" s="13">
        <v>465.6</v>
      </c>
      <c r="H23" s="13">
        <v>31021000</v>
      </c>
      <c r="I23" s="1" t="s">
        <v>378</v>
      </c>
    </row>
    <row r="24" spans="2:9">
      <c r="B24" s="13">
        <v>22</v>
      </c>
      <c r="C24" s="13" t="s">
        <v>101</v>
      </c>
      <c r="D24" s="13" t="s">
        <v>528</v>
      </c>
      <c r="E24" s="13">
        <v>1895.8</v>
      </c>
      <c r="F24" s="13">
        <v>4.5999999999999996</v>
      </c>
      <c r="G24" s="13">
        <v>271.2</v>
      </c>
      <c r="H24" s="13">
        <v>31054000</v>
      </c>
      <c r="I24" s="1" t="s">
        <v>378</v>
      </c>
    </row>
    <row r="25" spans="2:9">
      <c r="B25" s="13">
        <v>23</v>
      </c>
      <c r="C25" s="13" t="s">
        <v>101</v>
      </c>
      <c r="D25" s="13" t="s">
        <v>119</v>
      </c>
      <c r="E25" s="13">
        <v>1502.4</v>
      </c>
      <c r="F25" s="13">
        <v>0</v>
      </c>
      <c r="G25" s="13">
        <v>640</v>
      </c>
      <c r="H25" s="13">
        <v>31053000</v>
      </c>
      <c r="I25" s="1" t="s">
        <v>378</v>
      </c>
    </row>
    <row r="26" spans="2:9">
      <c r="B26" s="13">
        <v>24</v>
      </c>
      <c r="C26" s="13" t="s">
        <v>101</v>
      </c>
      <c r="D26" s="13" t="s">
        <v>120</v>
      </c>
      <c r="E26" s="13">
        <v>878</v>
      </c>
      <c r="F26" s="13">
        <v>13.1</v>
      </c>
      <c r="G26" s="13">
        <v>2.2999999999999998</v>
      </c>
      <c r="H26" s="13">
        <v>28080000</v>
      </c>
      <c r="I26" s="24" t="s">
        <v>385</v>
      </c>
    </row>
    <row r="27" spans="2:9">
      <c r="B27" s="13">
        <v>25</v>
      </c>
      <c r="C27" s="13" t="s">
        <v>121</v>
      </c>
      <c r="D27" s="13" t="s">
        <v>122</v>
      </c>
      <c r="E27" s="13">
        <v>1790.2</v>
      </c>
      <c r="F27" s="13">
        <v>100.2</v>
      </c>
      <c r="G27" s="13">
        <v>110.3</v>
      </c>
      <c r="H27" s="13">
        <v>39042100</v>
      </c>
      <c r="I27" s="1" t="s">
        <v>378</v>
      </c>
    </row>
    <row r="28" spans="2:9">
      <c r="B28" s="13">
        <v>26</v>
      </c>
      <c r="C28" s="13" t="s">
        <v>121</v>
      </c>
      <c r="D28" s="13" t="s">
        <v>123</v>
      </c>
      <c r="E28" s="13">
        <v>560</v>
      </c>
      <c r="F28" s="13">
        <v>74.3</v>
      </c>
      <c r="G28" s="13">
        <v>33.1</v>
      </c>
      <c r="H28" s="13">
        <v>39031100</v>
      </c>
      <c r="I28" s="24" t="s">
        <v>386</v>
      </c>
    </row>
    <row r="29" spans="2:9">
      <c r="B29" s="13">
        <v>27</v>
      </c>
      <c r="C29" s="13" t="s">
        <v>121</v>
      </c>
      <c r="D29" s="13" t="s">
        <v>622</v>
      </c>
      <c r="E29" s="13">
        <v>71.900000000000006</v>
      </c>
      <c r="F29" s="13">
        <v>14.7</v>
      </c>
      <c r="G29" s="13">
        <v>4.5999999999999996</v>
      </c>
      <c r="H29" s="13">
        <v>55013000</v>
      </c>
      <c r="I29" s="1" t="s">
        <v>378</v>
      </c>
    </row>
    <row r="30" spans="2:9">
      <c r="B30" s="13">
        <v>28</v>
      </c>
      <c r="C30" s="13" t="s">
        <v>121</v>
      </c>
      <c r="D30" s="13" t="s">
        <v>529</v>
      </c>
      <c r="E30" s="13">
        <v>4811.8</v>
      </c>
      <c r="F30" s="13">
        <v>25.8</v>
      </c>
      <c r="G30" s="13">
        <v>247.9</v>
      </c>
      <c r="H30" s="13">
        <v>39206200</v>
      </c>
      <c r="I30" s="24" t="s">
        <v>387</v>
      </c>
    </row>
    <row r="31" spans="2:9">
      <c r="B31" s="13">
        <v>29</v>
      </c>
      <c r="C31" s="13" t="s">
        <v>121</v>
      </c>
      <c r="D31" s="13" t="s">
        <v>124</v>
      </c>
      <c r="E31" s="13">
        <v>359.4</v>
      </c>
      <c r="F31" s="13">
        <v>178.9</v>
      </c>
      <c r="G31" s="13">
        <v>3.5</v>
      </c>
      <c r="H31" s="13">
        <v>39033010</v>
      </c>
      <c r="I31" s="1" t="s">
        <v>378</v>
      </c>
    </row>
    <row r="32" spans="2:9">
      <c r="B32" s="13">
        <v>30</v>
      </c>
      <c r="C32" s="13" t="s">
        <v>121</v>
      </c>
      <c r="D32" s="13" t="s">
        <v>530</v>
      </c>
      <c r="E32" s="13">
        <v>267.8</v>
      </c>
      <c r="F32" s="13">
        <v>52.9</v>
      </c>
      <c r="G32" s="13">
        <v>50.2</v>
      </c>
      <c r="H32" s="13">
        <v>39072090</v>
      </c>
      <c r="I32" s="1" t="s">
        <v>378</v>
      </c>
    </row>
    <row r="33" spans="2:9">
      <c r="B33" s="13">
        <v>31</v>
      </c>
      <c r="C33" s="13" t="s">
        <v>121</v>
      </c>
      <c r="D33" s="13" t="s">
        <v>531</v>
      </c>
      <c r="E33" s="13">
        <v>241.8</v>
      </c>
      <c r="F33" s="13">
        <v>30.5</v>
      </c>
      <c r="G33" s="13">
        <v>65.8</v>
      </c>
      <c r="H33" s="13">
        <v>29291030</v>
      </c>
      <c r="I33" s="1" t="s">
        <v>378</v>
      </c>
    </row>
    <row r="34" spans="2:9">
      <c r="B34" s="13">
        <v>32</v>
      </c>
      <c r="C34" s="13" t="s">
        <v>121</v>
      </c>
      <c r="D34" s="13" t="s">
        <v>620</v>
      </c>
      <c r="E34" s="13">
        <v>86.5</v>
      </c>
      <c r="F34" s="13">
        <v>4.3</v>
      </c>
      <c r="G34" s="13">
        <v>11.1</v>
      </c>
      <c r="H34" s="13">
        <v>29291010</v>
      </c>
      <c r="I34" s="1" t="s">
        <v>378</v>
      </c>
    </row>
    <row r="35" spans="2:9">
      <c r="B35" s="13">
        <v>33</v>
      </c>
      <c r="C35" s="13" t="s">
        <v>121</v>
      </c>
      <c r="D35" s="13" t="s">
        <v>532</v>
      </c>
      <c r="E35" s="13">
        <v>236.3</v>
      </c>
      <c r="F35" s="13">
        <v>23.7</v>
      </c>
      <c r="G35" s="13">
        <v>0.5</v>
      </c>
      <c r="H35" s="13">
        <v>29337100</v>
      </c>
      <c r="I35" s="24" t="s">
        <v>388</v>
      </c>
    </row>
    <row r="36" spans="2:9">
      <c r="B36" s="13">
        <v>34</v>
      </c>
      <c r="C36" s="13" t="s">
        <v>121</v>
      </c>
      <c r="D36" s="13" t="s">
        <v>624</v>
      </c>
      <c r="E36" s="13">
        <v>105.2</v>
      </c>
      <c r="F36" s="13">
        <v>43.5</v>
      </c>
      <c r="G36" s="13">
        <v>0.4</v>
      </c>
      <c r="H36" s="13">
        <v>29072300</v>
      </c>
      <c r="I36" s="24" t="s">
        <v>392</v>
      </c>
    </row>
    <row r="37" spans="2:9">
      <c r="B37" s="13">
        <v>35</v>
      </c>
      <c r="C37" s="13" t="s">
        <v>121</v>
      </c>
      <c r="D37" s="13" t="s">
        <v>534</v>
      </c>
      <c r="E37" s="13">
        <v>110</v>
      </c>
      <c r="F37" s="13">
        <v>41.1</v>
      </c>
      <c r="G37" s="13">
        <v>2.8</v>
      </c>
      <c r="H37" s="13">
        <v>40021911</v>
      </c>
      <c r="I37" s="1" t="s">
        <v>378</v>
      </c>
    </row>
    <row r="38" spans="2:9">
      <c r="B38" s="13">
        <v>36</v>
      </c>
      <c r="C38" s="13" t="s">
        <v>121</v>
      </c>
      <c r="D38" s="13" t="s">
        <v>535</v>
      </c>
      <c r="E38" s="13">
        <v>70.400000000000006</v>
      </c>
      <c r="F38" s="13">
        <v>4.3</v>
      </c>
      <c r="G38" s="13">
        <v>2.7</v>
      </c>
      <c r="H38" s="13">
        <v>40021913</v>
      </c>
      <c r="I38" s="24" t="s">
        <v>377</v>
      </c>
    </row>
    <row r="39" spans="2:9">
      <c r="B39" s="13">
        <v>37</v>
      </c>
      <c r="C39" s="13" t="s">
        <v>121</v>
      </c>
      <c r="D39" s="13" t="s">
        <v>625</v>
      </c>
      <c r="E39" s="13">
        <v>115.6</v>
      </c>
      <c r="F39" s="13">
        <v>10.4</v>
      </c>
      <c r="G39" s="13">
        <v>10</v>
      </c>
      <c r="H39" s="13">
        <v>39094000</v>
      </c>
      <c r="I39" s="24" t="s">
        <v>391</v>
      </c>
    </row>
    <row r="40" spans="2:9">
      <c r="B40" s="13">
        <v>38</v>
      </c>
      <c r="C40" s="13" t="s">
        <v>121</v>
      </c>
      <c r="D40" s="13" t="s">
        <v>536</v>
      </c>
      <c r="E40" s="13">
        <v>212</v>
      </c>
      <c r="F40" s="13">
        <v>22.9</v>
      </c>
      <c r="G40" s="13">
        <v>15.5</v>
      </c>
      <c r="H40" s="13">
        <v>29153200</v>
      </c>
      <c r="I40" s="1" t="s">
        <v>378</v>
      </c>
    </row>
    <row r="41" spans="2:9" ht="31.5">
      <c r="B41" s="13">
        <v>39</v>
      </c>
      <c r="C41" s="13" t="s">
        <v>121</v>
      </c>
      <c r="D41" s="13" t="s">
        <v>125</v>
      </c>
      <c r="E41" s="13">
        <v>950.9</v>
      </c>
      <c r="F41" s="13">
        <v>0</v>
      </c>
      <c r="G41" s="13">
        <v>0</v>
      </c>
      <c r="H41" s="13">
        <v>39091000</v>
      </c>
      <c r="I41" s="25" t="s">
        <v>398</v>
      </c>
    </row>
    <row r="42" spans="2:9">
      <c r="B42" s="13">
        <v>40</v>
      </c>
      <c r="C42" s="13" t="s">
        <v>121</v>
      </c>
      <c r="D42" s="13" t="s">
        <v>126</v>
      </c>
      <c r="E42" s="13">
        <v>555.5</v>
      </c>
      <c r="F42" s="13">
        <v>0</v>
      </c>
      <c r="G42" s="13">
        <v>20.3</v>
      </c>
      <c r="H42" s="13">
        <v>31023000</v>
      </c>
      <c r="I42" s="24" t="s">
        <v>390</v>
      </c>
    </row>
    <row r="43" spans="2:9">
      <c r="B43" s="13">
        <v>41</v>
      </c>
      <c r="C43" s="13" t="s">
        <v>121</v>
      </c>
      <c r="D43" s="13" t="s">
        <v>127</v>
      </c>
      <c r="E43" s="13">
        <v>1312</v>
      </c>
      <c r="F43" s="13">
        <v>0.4</v>
      </c>
      <c r="G43" s="13">
        <v>123.2</v>
      </c>
      <c r="H43" s="13">
        <v>28271010</v>
      </c>
      <c r="I43" s="24" t="s">
        <v>389</v>
      </c>
    </row>
    <row r="44" spans="2:9">
      <c r="B44" s="13">
        <v>42</v>
      </c>
      <c r="C44" s="13" t="s">
        <v>121</v>
      </c>
      <c r="D44" s="13" t="s">
        <v>541</v>
      </c>
      <c r="E44" s="13">
        <v>783</v>
      </c>
      <c r="F44" s="13">
        <v>0</v>
      </c>
      <c r="G44" s="13">
        <v>14.6</v>
      </c>
      <c r="H44" s="13">
        <v>28369940</v>
      </c>
      <c r="I44" s="1" t="s">
        <v>378</v>
      </c>
    </row>
    <row r="45" spans="2:9">
      <c r="B45" s="13">
        <v>43</v>
      </c>
      <c r="C45" s="13" t="s">
        <v>121</v>
      </c>
      <c r="D45" s="13" t="s">
        <v>128</v>
      </c>
      <c r="E45" s="13">
        <v>860</v>
      </c>
      <c r="F45" s="13">
        <v>0</v>
      </c>
      <c r="G45" s="13">
        <v>584.4</v>
      </c>
      <c r="H45" s="13">
        <v>31022100</v>
      </c>
      <c r="I45" s="24" t="s">
        <v>393</v>
      </c>
    </row>
    <row r="46" spans="2:9">
      <c r="B46" s="13">
        <v>44</v>
      </c>
      <c r="C46" s="13" t="s">
        <v>121</v>
      </c>
      <c r="D46" s="13" t="s">
        <v>129</v>
      </c>
      <c r="E46" s="13">
        <v>130</v>
      </c>
      <c r="F46" s="13">
        <v>16.7</v>
      </c>
      <c r="G46" s="13">
        <v>0.7</v>
      </c>
      <c r="H46" s="13">
        <v>29173200</v>
      </c>
      <c r="I46" s="24" t="s">
        <v>394</v>
      </c>
    </row>
    <row r="47" spans="2:9">
      <c r="B47" s="13">
        <v>45</v>
      </c>
      <c r="C47" s="13" t="s">
        <v>130</v>
      </c>
      <c r="D47" s="13" t="s">
        <v>627</v>
      </c>
      <c r="E47" s="13">
        <v>537.70000000000005</v>
      </c>
      <c r="F47" s="13">
        <v>2.4</v>
      </c>
      <c r="G47" s="13">
        <v>6.1</v>
      </c>
      <c r="H47" s="13">
        <v>39095000</v>
      </c>
      <c r="I47" s="1" t="s">
        <v>378</v>
      </c>
    </row>
    <row r="48" spans="2:9">
      <c r="B48" s="13">
        <v>46</v>
      </c>
      <c r="C48" s="13" t="s">
        <v>130</v>
      </c>
      <c r="D48" s="13" t="s">
        <v>623</v>
      </c>
      <c r="E48" s="13">
        <v>252</v>
      </c>
      <c r="F48" s="13">
        <v>36.5</v>
      </c>
      <c r="G48" s="13">
        <v>10.5</v>
      </c>
      <c r="H48" s="13">
        <v>54021910</v>
      </c>
      <c r="I48" s="24" t="s">
        <v>395</v>
      </c>
    </row>
    <row r="49" spans="2:9">
      <c r="B49" s="13">
        <v>47</v>
      </c>
      <c r="C49" s="13" t="s">
        <v>130</v>
      </c>
      <c r="D49" s="13" t="s">
        <v>537</v>
      </c>
      <c r="E49" s="13">
        <v>63</v>
      </c>
      <c r="F49" s="13">
        <v>138.5</v>
      </c>
      <c r="G49" s="13">
        <v>28.8</v>
      </c>
      <c r="H49" s="13">
        <v>39074000</v>
      </c>
      <c r="I49" s="24" t="s">
        <v>396</v>
      </c>
    </row>
    <row r="50" spans="2:9">
      <c r="B50" s="13">
        <v>48</v>
      </c>
      <c r="C50" s="13" t="s">
        <v>130</v>
      </c>
      <c r="D50" s="13" t="s">
        <v>538</v>
      </c>
      <c r="E50" s="13">
        <v>78.7</v>
      </c>
      <c r="F50" s="13">
        <v>4.0999999999999996</v>
      </c>
      <c r="G50" s="13">
        <v>13.3</v>
      </c>
      <c r="H50" s="13">
        <v>39053000</v>
      </c>
      <c r="I50" s="24" t="s">
        <v>397</v>
      </c>
    </row>
  </sheetData>
  <mergeCells count="1">
    <mergeCell ref="B1:I1"/>
  </mergeCells>
  <phoneticPr fontId="4"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5</vt:i4>
      </vt:variant>
      <vt:variant>
        <vt:lpstr>Named Ranges</vt:lpstr>
      </vt:variant>
      <vt:variant>
        <vt:i4>1</vt:i4>
      </vt:variant>
    </vt:vector>
  </HeadingPairs>
  <TitlesOfParts>
    <vt:vector size="16" baseType="lpstr">
      <vt:lpstr>notes@</vt:lpstr>
      <vt:lpstr>1 Feedstock input and CO2</vt:lpstr>
      <vt:lpstr>1.1</vt:lpstr>
      <vt:lpstr>1.2</vt:lpstr>
      <vt:lpstr>1.3</vt:lpstr>
      <vt:lpstr>1.4</vt:lpstr>
      <vt:lpstr>2 Split for hydrocarbons</vt:lpstr>
      <vt:lpstr>3 Connect Node Chemicals</vt:lpstr>
      <vt:lpstr>3.1</vt:lpstr>
      <vt:lpstr>3.2</vt:lpstr>
      <vt:lpstr>3.3</vt:lpstr>
      <vt:lpstr>4 Trace PM and FI</vt:lpstr>
      <vt:lpstr>5 CO2 mitigation potential</vt:lpstr>
      <vt:lpstr>6 Emission intensity comparison</vt:lpstr>
      <vt:lpstr>Reference</vt:lpstr>
      <vt:lpstr>'notes@'!_Hlk6007918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ng Jiang</dc:creator>
  <cp:lastModifiedBy>Meng Jiang</cp:lastModifiedBy>
  <cp:lastPrinted>2023-10-19T04:31:00Z</cp:lastPrinted>
  <dcterms:created xsi:type="dcterms:W3CDTF">2015-06-05T18:19:34Z</dcterms:created>
  <dcterms:modified xsi:type="dcterms:W3CDTF">2024-03-18T23:25:32Z</dcterms:modified>
</cp:coreProperties>
</file>